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医学関係フォルダ\研究指導\Certest VRE CPE MRSA検討\VRE paper\Access microbiology\"/>
    </mc:Choice>
  </mc:AlternateContent>
  <xr:revisionPtr revIDLastSave="0" documentId="13_ncr:1_{D15081C3-D9BC-44EC-9BEF-5646A6811DDD}" xr6:coauthVersionLast="47" xr6:coauthVersionMax="47" xr10:uidLastSave="{00000000-0000-0000-0000-000000000000}"/>
  <bookViews>
    <workbookView xWindow="20055" yWindow="-21480" windowWidth="32850" windowHeight="20355" xr2:uid="{00000000-000D-0000-FFFF-FFFF00000000}"/>
  </bookViews>
  <sheets>
    <sheet name="Dataset S1" sheetId="23" r:id="rId1"/>
    <sheet name="Dataset S2" sheetId="58" r:id="rId2"/>
  </sheets>
  <definedNames>
    <definedName name="_xlnm._FilterDatabase" localSheetId="0" hidden="1">'Dataset S1'!$A$2:$I$2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58" l="1"/>
  <c r="G18" i="58"/>
  <c r="F18" i="58"/>
  <c r="E18" i="58"/>
  <c r="H16" i="58" l="1"/>
  <c r="H15" i="58"/>
  <c r="H14" i="58"/>
  <c r="H12" i="58"/>
</calcChain>
</file>

<file path=xl/sharedStrings.xml><?xml version="1.0" encoding="utf-8"?>
<sst xmlns="http://schemas.openxmlformats.org/spreadsheetml/2006/main" count="1511" uniqueCount="468">
  <si>
    <t>AAA1221605</t>
  </si>
  <si>
    <t>AAA1221606</t>
  </si>
  <si>
    <t>AAA1221610</t>
  </si>
  <si>
    <t>AAA1221611</t>
  </si>
  <si>
    <t>AAA1221612</t>
  </si>
  <si>
    <t>AAA1221613</t>
  </si>
  <si>
    <t>AAA1221615</t>
  </si>
  <si>
    <t>AAA1221617</t>
  </si>
  <si>
    <t>AAA1221618</t>
  </si>
  <si>
    <t>AAA1221619</t>
  </si>
  <si>
    <t>AAA1221621</t>
  </si>
  <si>
    <t>AAA1221622</t>
  </si>
  <si>
    <t>AAA1221624</t>
  </si>
  <si>
    <t>AAA1221625</t>
  </si>
  <si>
    <t>AAA1221627</t>
  </si>
  <si>
    <t>AAA1221628</t>
  </si>
  <si>
    <t>AAA1221629</t>
  </si>
  <si>
    <t>AAA1221630</t>
  </si>
  <si>
    <t>AAA1221631</t>
  </si>
  <si>
    <t>AAA1221633</t>
  </si>
  <si>
    <t>AAA1221634</t>
  </si>
  <si>
    <t>AAA1221635</t>
  </si>
  <si>
    <t>AAA1221636</t>
  </si>
  <si>
    <t>AAA1221637</t>
  </si>
  <si>
    <t>AAA1221638</t>
  </si>
  <si>
    <t>AAA1221639</t>
  </si>
  <si>
    <t>AAA1221640</t>
  </si>
  <si>
    <t>AAA1221641</t>
  </si>
  <si>
    <t>AAA1221642</t>
  </si>
  <si>
    <t>AAA1221643</t>
  </si>
  <si>
    <t>AAA1221644</t>
  </si>
  <si>
    <t>AAA1221645</t>
  </si>
  <si>
    <t>AAA1221647</t>
  </si>
  <si>
    <t>AAA1221648</t>
  </si>
  <si>
    <t>AAA1221649</t>
  </si>
  <si>
    <t>AAA1221650</t>
  </si>
  <si>
    <t>AAA1221651</t>
  </si>
  <si>
    <t>AAA1221652</t>
  </si>
  <si>
    <t>AAA1221653</t>
  </si>
  <si>
    <t>AAA1221654</t>
  </si>
  <si>
    <t>AAA1221967</t>
  </si>
  <si>
    <t>AAA1221968</t>
  </si>
  <si>
    <t>AAA1221969</t>
  </si>
  <si>
    <t>AAA1221970</t>
  </si>
  <si>
    <t>AAA1221971</t>
  </si>
  <si>
    <t>AAA1221972</t>
  </si>
  <si>
    <t>AAA1221973</t>
  </si>
  <si>
    <t>AAA1221974</t>
  </si>
  <si>
    <t>AAA1221975</t>
  </si>
  <si>
    <t>AAA1221976</t>
  </si>
  <si>
    <t>AAA1221977</t>
  </si>
  <si>
    <t>AAA1221978</t>
  </si>
  <si>
    <t>AAA1221979</t>
  </si>
  <si>
    <t>AAA1221980</t>
  </si>
  <si>
    <t>AAA1221984</t>
  </si>
  <si>
    <t>AAA1221985</t>
  </si>
  <si>
    <t>AAA1221986</t>
  </si>
  <si>
    <t>AAA1221987</t>
  </si>
  <si>
    <t>AAA1221988</t>
  </si>
  <si>
    <t>AAA1221989</t>
  </si>
  <si>
    <t>AAA1221991</t>
  </si>
  <si>
    <t>AAA1221993</t>
  </si>
  <si>
    <t>AAA1221995</t>
  </si>
  <si>
    <t>AAA1221996</t>
  </si>
  <si>
    <t>AAA1221997</t>
  </si>
  <si>
    <t>AAA1221998</t>
  </si>
  <si>
    <t>AAA1221999</t>
  </si>
  <si>
    <t>AAA1222000</t>
  </si>
  <si>
    <t>AAA1222001</t>
  </si>
  <si>
    <t>AAA1222002</t>
  </si>
  <si>
    <t>AAA1222003</t>
  </si>
  <si>
    <t>AAA1222004</t>
  </si>
  <si>
    <t>AAA1222005</t>
  </si>
  <si>
    <t>AAA1222006</t>
  </si>
  <si>
    <t>AAA1222008</t>
  </si>
  <si>
    <t>AAA1222009</t>
  </si>
  <si>
    <t>AAA1222010</t>
  </si>
  <si>
    <t>AAA1222011</t>
  </si>
  <si>
    <t>AAA1222012</t>
  </si>
  <si>
    <t>AAA1222013</t>
  </si>
  <si>
    <t>AAA1222014</t>
  </si>
  <si>
    <t>AAA1222015</t>
  </si>
  <si>
    <t>AAA1222016</t>
  </si>
  <si>
    <t>AAA1221708</t>
  </si>
  <si>
    <t>AAA1221710</t>
  </si>
  <si>
    <t>AAA1221711</t>
  </si>
  <si>
    <t>AAA1221712</t>
  </si>
  <si>
    <t>AAA1221713</t>
  </si>
  <si>
    <t>AAA1221714</t>
  </si>
  <si>
    <t>AAA1221715</t>
  </si>
  <si>
    <t>AAA1221716</t>
  </si>
  <si>
    <t>AAA1221718</t>
  </si>
  <si>
    <t>AAA1221719</t>
  </si>
  <si>
    <t>AAA1221727</t>
  </si>
  <si>
    <t>AAA1221744</t>
  </si>
  <si>
    <t>AAA1221750</t>
  </si>
  <si>
    <t>vanA</t>
    <phoneticPr fontId="18"/>
  </si>
  <si>
    <t>vanB</t>
    <phoneticPr fontId="18"/>
  </si>
  <si>
    <t>E. faecium</t>
  </si>
  <si>
    <t>E. gallinarum</t>
  </si>
  <si>
    <t>vanA</t>
  </si>
  <si>
    <t>E. faecalis</t>
  </si>
  <si>
    <t>vanB</t>
  </si>
  <si>
    <t>E. casseliflavus</t>
  </si>
  <si>
    <t>E. avium</t>
  </si>
  <si>
    <t>AAA1222070</t>
  </si>
  <si>
    <t>AAA1222071</t>
  </si>
  <si>
    <t>AAA1222072</t>
  </si>
  <si>
    <t>AAA1222074</t>
  </si>
  <si>
    <t>AAA1222075</t>
  </si>
  <si>
    <t>AAA1222076</t>
  </si>
  <si>
    <t>AAA1222077</t>
  </si>
  <si>
    <t>AAA1222079</t>
  </si>
  <si>
    <t>AAA1222080</t>
  </si>
  <si>
    <t>AAA1222081</t>
  </si>
  <si>
    <t>AAA1222082</t>
  </si>
  <si>
    <t>AAA1222083</t>
  </si>
  <si>
    <t>AAA1222084</t>
  </si>
  <si>
    <t>AAA1222085</t>
  </si>
  <si>
    <t>AAA1222086</t>
  </si>
  <si>
    <t>AAA1222087</t>
  </si>
  <si>
    <t>AAA1222088</t>
  </si>
  <si>
    <t>AAA1222089</t>
  </si>
  <si>
    <t>AAA1222090</t>
  </si>
  <si>
    <t>AAA1222091</t>
  </si>
  <si>
    <t>AAA1222092</t>
  </si>
  <si>
    <t>AAA1222093</t>
  </si>
  <si>
    <t>AAA1222094</t>
  </si>
  <si>
    <t>AAA1222095</t>
  </si>
  <si>
    <t>AAA1222096</t>
  </si>
  <si>
    <t>AAA1222097</t>
  </si>
  <si>
    <t>AAA1222098</t>
  </si>
  <si>
    <t>AAA1222099</t>
  </si>
  <si>
    <t>AAA1222100</t>
  </si>
  <si>
    <t>AAA1222101</t>
  </si>
  <si>
    <t>AAA1222102</t>
  </si>
  <si>
    <t>AAA1222104</t>
  </si>
  <si>
    <t>AAA1222106</t>
  </si>
  <si>
    <t>AAA1222107</t>
  </si>
  <si>
    <t>AAA1222108</t>
  </si>
  <si>
    <t>AAA1222109</t>
  </si>
  <si>
    <t>AAA1222112</t>
  </si>
  <si>
    <t>AAA1222113</t>
  </si>
  <si>
    <t>AAA1222114</t>
  </si>
  <si>
    <t>AAA1222115</t>
  </si>
  <si>
    <t>AAA1222116</t>
  </si>
  <si>
    <t>AAA1222117</t>
  </si>
  <si>
    <t>AAA1222118</t>
  </si>
  <si>
    <t>AAA1222119</t>
  </si>
  <si>
    <t>AAA0872281</t>
  </si>
  <si>
    <t>AAA0872282</t>
  </si>
  <si>
    <t>AAA0872283</t>
  </si>
  <si>
    <t>AAA0872284</t>
  </si>
  <si>
    <t>AAA0872285</t>
  </si>
  <si>
    <t>AAA0872286</t>
  </si>
  <si>
    <t>AAA0872287</t>
  </si>
  <si>
    <t>AAA0872288</t>
  </si>
  <si>
    <t>AAA0872289</t>
  </si>
  <si>
    <t>AAA0872290</t>
  </si>
  <si>
    <t>Sample ID</t>
    <phoneticPr fontId="20"/>
  </si>
  <si>
    <t>Species</t>
    <phoneticPr fontId="18"/>
  </si>
  <si>
    <t>Ct value of the VIASURE assay</t>
    <phoneticPr fontId="18"/>
  </si>
  <si>
    <t>Workflow</t>
    <phoneticPr fontId="21"/>
  </si>
  <si>
    <t>Step</t>
    <phoneticPr fontId="21"/>
  </si>
  <si>
    <t>Hands-on?</t>
    <phoneticPr fontId="21"/>
  </si>
  <si>
    <t>Time (trial1)</t>
    <phoneticPr fontId="21"/>
  </si>
  <si>
    <t>Time (trial2)</t>
  </si>
  <si>
    <t>Time (trial3)</t>
  </si>
  <si>
    <t>Time (average)</t>
    <phoneticPr fontId="21"/>
  </si>
  <si>
    <t>Yes</t>
    <phoneticPr fontId="21"/>
  </si>
  <si>
    <t>Open tube/Setup reagents and labowares</t>
    <phoneticPr fontId="21"/>
  </si>
  <si>
    <t>No</t>
    <phoneticPr fontId="21"/>
  </si>
  <si>
    <t>PCR setup</t>
    <phoneticPr fontId="21"/>
  </si>
  <si>
    <t>Analysis</t>
    <phoneticPr fontId="21"/>
  </si>
  <si>
    <t>Total</t>
    <phoneticPr fontId="21"/>
  </si>
  <si>
    <t>Hands-on total</t>
    <phoneticPr fontId="21"/>
  </si>
  <si>
    <t>Yes</t>
  </si>
  <si>
    <t>Sample preparation</t>
    <phoneticPr fontId="21"/>
  </si>
  <si>
    <t>Bacterial solution preparation and vortex</t>
    <phoneticPr fontId="21"/>
  </si>
  <si>
    <t>VIASURE assay</t>
    <phoneticPr fontId="21"/>
  </si>
  <si>
    <t>Assay</t>
    <phoneticPr fontId="21"/>
  </si>
  <si>
    <t>Nucleic acid extraction</t>
  </si>
  <si>
    <t>Setup samples, reagents, tubes and consumables</t>
    <phoneticPr fontId="21"/>
  </si>
  <si>
    <t>Sample and elution tube identifiers registration</t>
    <phoneticPr fontId="21"/>
  </si>
  <si>
    <t>Nucleic acid extraction, PCR, analysis</t>
    <phoneticPr fontId="21"/>
  </si>
  <si>
    <t>Open tube/Dispense reagents into tube/Vortex and cetrifuge tube</t>
    <phoneticPr fontId="21"/>
  </si>
  <si>
    <t>Incubation</t>
    <phoneticPr fontId="18"/>
  </si>
  <si>
    <t>No</t>
    <phoneticPr fontId="18"/>
  </si>
  <si>
    <t>Dispense master mix to PCR tube</t>
    <phoneticPr fontId="18"/>
  </si>
  <si>
    <t>PCR</t>
    <phoneticPr fontId="18"/>
  </si>
  <si>
    <t>Heat PCR tube on thermal cycler</t>
    <phoneticPr fontId="18"/>
  </si>
  <si>
    <t>Electrophoresis set up</t>
  </si>
  <si>
    <t>Load the PCR amplified product with loading buffer onto an agarose gel</t>
    <phoneticPr fontId="18"/>
  </si>
  <si>
    <t>Electrophoresis</t>
  </si>
  <si>
    <t>Electrophoresis/gel staining and decolourisation</t>
    <phoneticPr fontId="18"/>
  </si>
  <si>
    <t>Ger photography/Result interpretation</t>
    <phoneticPr fontId="18"/>
  </si>
  <si>
    <t>Reference assay</t>
    <phoneticPr fontId="21"/>
  </si>
  <si>
    <t>AAA1221607</t>
  </si>
  <si>
    <t>AAA1221608</t>
  </si>
  <si>
    <t>AAA1221609</t>
  </si>
  <si>
    <t>AAA1221614</t>
  </si>
  <si>
    <t>AAA1221620</t>
  </si>
  <si>
    <t>AAA1221623</t>
  </si>
  <si>
    <t>AAA1221632</t>
  </si>
  <si>
    <t>AAA1221992</t>
  </si>
  <si>
    <t>AAA0872295</t>
  </si>
  <si>
    <t>AAA1222007</t>
  </si>
  <si>
    <t>AAA1221709</t>
  </si>
  <si>
    <t>AAA1221717</t>
  </si>
  <si>
    <t>AAA1222073</t>
  </si>
  <si>
    <t>AAA1222078</t>
  </si>
  <si>
    <t>AAA1222103</t>
  </si>
  <si>
    <t>AAA1222105</t>
  </si>
  <si>
    <t>AAA1222110</t>
  </si>
  <si>
    <t>AAA1222111</t>
  </si>
  <si>
    <t>AAA1221720</t>
  </si>
  <si>
    <t>AAA1221721</t>
  </si>
  <si>
    <t>AAA1221722</t>
  </si>
  <si>
    <t>AAA1221723</t>
  </si>
  <si>
    <t>AAA1221724</t>
  </si>
  <si>
    <t>AAA1221725</t>
  </si>
  <si>
    <t>AAA1221726</t>
  </si>
  <si>
    <t>AAA1221728</t>
  </si>
  <si>
    <t>AAA1221729</t>
  </si>
  <si>
    <t>AAA1221730</t>
  </si>
  <si>
    <t>AAA1221731</t>
  </si>
  <si>
    <t>AAA1221732</t>
  </si>
  <si>
    <t>AAA1221733</t>
  </si>
  <si>
    <t>AAA1221734</t>
  </si>
  <si>
    <t>AAA1221735</t>
  </si>
  <si>
    <t>AAA1221736</t>
  </si>
  <si>
    <t>AAA1221737</t>
  </si>
  <si>
    <t>AAA1221738</t>
  </si>
  <si>
    <t>AAA1221739</t>
  </si>
  <si>
    <t>AAA1221740</t>
  </si>
  <si>
    <t>AAA1221741</t>
  </si>
  <si>
    <t>AAA1221742</t>
  </si>
  <si>
    <t>AAA1221745</t>
  </si>
  <si>
    <t>AAA1221747</t>
  </si>
  <si>
    <t>AAA1221748</t>
  </si>
  <si>
    <t>AAA1221749</t>
  </si>
  <si>
    <t>AAA0872291</t>
  </si>
  <si>
    <t>AAA0872292</t>
  </si>
  <si>
    <t>AAA0872293</t>
  </si>
  <si>
    <t>AAA0872294</t>
  </si>
  <si>
    <t>vanB, vanC1</t>
  </si>
  <si>
    <t>vanB, vanC2/3</t>
  </si>
  <si>
    <t>vanA, vanC1</t>
  </si>
  <si>
    <t>Vancomycin-resistance gene real-time PCR result of the VIASURE assay</t>
    <phoneticPr fontId="18"/>
  </si>
  <si>
    <t>Vancomycin-resistance gene PCR result of the reference assay</t>
    <phoneticPr fontId="18"/>
  </si>
  <si>
    <t>AAA122160</t>
  </si>
  <si>
    <t>AAA122170</t>
  </si>
  <si>
    <t>Undetermined</t>
  </si>
  <si>
    <t>Undetermined</t>
    <phoneticPr fontId="18"/>
  </si>
  <si>
    <t>Not detected</t>
  </si>
  <si>
    <t>Dataset S2. Test times for each test step between the VIASURE and reference assays.</t>
    <phoneticPr fontId="21"/>
  </si>
  <si>
    <t>Dataset S1. Test results of the 200 study isolates.</t>
    <phoneticPr fontId="21"/>
  </si>
  <si>
    <t>Internal control</t>
    <phoneticPr fontId="18"/>
  </si>
  <si>
    <t>VRE or VSE</t>
    <phoneticPr fontId="18"/>
  </si>
  <si>
    <t>VRE</t>
  </si>
  <si>
    <t>VSE</t>
  </si>
  <si>
    <t>KVS-001</t>
  </si>
  <si>
    <t>KVS-002</t>
  </si>
  <si>
    <t>KVS-007</t>
  </si>
  <si>
    <t>vanC1</t>
  </si>
  <si>
    <t>KVS-009</t>
  </si>
  <si>
    <t>KVS-010</t>
  </si>
  <si>
    <t>KVS-011</t>
  </si>
  <si>
    <t>KVS-012</t>
  </si>
  <si>
    <t>KVS-016</t>
  </si>
  <si>
    <t>KVS-018</t>
  </si>
  <si>
    <t>KVS-040</t>
  </si>
  <si>
    <t>KVS-051</t>
  </si>
  <si>
    <t>KVS-058</t>
  </si>
  <si>
    <t>KVS-062</t>
  </si>
  <si>
    <t>KVS-066</t>
  </si>
  <si>
    <t>KVS-069</t>
  </si>
  <si>
    <t>KVS-095</t>
  </si>
  <si>
    <t>KVS-128</t>
  </si>
  <si>
    <t>KVS-130</t>
  </si>
  <si>
    <t>KVS-150</t>
  </si>
  <si>
    <t>KVS-151</t>
  </si>
  <si>
    <t>KVS-170</t>
  </si>
  <si>
    <t>KVS-172</t>
  </si>
  <si>
    <t>KVS-173</t>
  </si>
  <si>
    <t>KVS-176</t>
  </si>
  <si>
    <t>KVS-179</t>
  </si>
  <si>
    <t>KVS-381</t>
  </si>
  <si>
    <t>vanC2/3</t>
  </si>
  <si>
    <t>KVS-382</t>
  </si>
  <si>
    <t>KVS-383</t>
  </si>
  <si>
    <t>KVS-388</t>
  </si>
  <si>
    <t>KVS-390</t>
  </si>
  <si>
    <t>KVS-392</t>
  </si>
  <si>
    <t>KVS-394</t>
  </si>
  <si>
    <t>KVS-395</t>
  </si>
  <si>
    <t>KVS-397</t>
  </si>
  <si>
    <t>KVS-399</t>
  </si>
  <si>
    <t>KVS-400</t>
  </si>
  <si>
    <t>KVS-403</t>
  </si>
  <si>
    <t>KVS-404</t>
  </si>
  <si>
    <t>KVS-406</t>
  </si>
  <si>
    <t>KVS-407</t>
  </si>
  <si>
    <t>KVS-408</t>
  </si>
  <si>
    <t>KVS-410</t>
  </si>
  <si>
    <t>KVS-412</t>
  </si>
  <si>
    <t>KVS-413</t>
  </si>
  <si>
    <t>KVS-425</t>
  </si>
  <si>
    <t>KVS-427</t>
  </si>
  <si>
    <t>KVS-428</t>
  </si>
  <si>
    <t>KVS-429</t>
  </si>
  <si>
    <t>KVS-430</t>
  </si>
  <si>
    <t>KVS-431</t>
  </si>
  <si>
    <t>KVS-432</t>
  </si>
  <si>
    <t>KVS-434</t>
  </si>
  <si>
    <t>KVS-435</t>
  </si>
  <si>
    <t>KVS-436</t>
  </si>
  <si>
    <t>KVS-437</t>
  </si>
  <si>
    <t>KVS-438</t>
  </si>
  <si>
    <t>KVS-439</t>
  </si>
  <si>
    <t>KVS-440</t>
  </si>
  <si>
    <t>KVS-441</t>
  </si>
  <si>
    <t>KVS-451</t>
  </si>
  <si>
    <t>KVS-452</t>
  </si>
  <si>
    <t>KVS-453</t>
  </si>
  <si>
    <t>KVS-454</t>
  </si>
  <si>
    <t>KVS-455</t>
  </si>
  <si>
    <t>KVS-458</t>
  </si>
  <si>
    <t>KVS-462</t>
  </si>
  <si>
    <t>KVS-463</t>
  </si>
  <si>
    <t>KVS-471</t>
  </si>
  <si>
    <t>KVS-488</t>
  </si>
  <si>
    <t>KVS-489</t>
  </si>
  <si>
    <t>KVS-491</t>
  </si>
  <si>
    <t>KVS-492</t>
  </si>
  <si>
    <t>KVS-511</t>
  </si>
  <si>
    <t>KVS-512</t>
  </si>
  <si>
    <t>KVS-514</t>
  </si>
  <si>
    <t>KVS-519</t>
  </si>
  <si>
    <t>KVS-522</t>
  </si>
  <si>
    <t>KVS-526</t>
  </si>
  <si>
    <t>KVS-530</t>
  </si>
  <si>
    <t>KVS-533</t>
  </si>
  <si>
    <t>KVS-534</t>
  </si>
  <si>
    <t>KVS-535</t>
  </si>
  <si>
    <t>KVS-541</t>
  </si>
  <si>
    <t>KVS-543</t>
  </si>
  <si>
    <t>KVS-545</t>
  </si>
  <si>
    <t>KVS-546</t>
  </si>
  <si>
    <t>KVS-549</t>
  </si>
  <si>
    <t>KVS-551</t>
  </si>
  <si>
    <t>KVS-552</t>
  </si>
  <si>
    <t>KVS-553</t>
  </si>
  <si>
    <t>KVS-565</t>
  </si>
  <si>
    <t>KVS-568</t>
  </si>
  <si>
    <t>KVS-571</t>
  </si>
  <si>
    <t>KVS-578</t>
  </si>
  <si>
    <t>KVS-681</t>
  </si>
  <si>
    <t>KVS-682</t>
  </si>
  <si>
    <t>KVS-683</t>
  </si>
  <si>
    <t>KVS-684</t>
  </si>
  <si>
    <t>KVS-686</t>
  </si>
  <si>
    <t>KVS-687</t>
  </si>
  <si>
    <t>KVS-691</t>
  </si>
  <si>
    <t>KVS-692</t>
  </si>
  <si>
    <t>KVS-693</t>
  </si>
  <si>
    <t>KVS-698</t>
  </si>
  <si>
    <t>KVS-706</t>
  </si>
  <si>
    <t>KVS-707</t>
  </si>
  <si>
    <t>KVS-708</t>
  </si>
  <si>
    <t>KVS-709</t>
  </si>
  <si>
    <t>KVS-717</t>
  </si>
  <si>
    <t>KVS-720</t>
  </si>
  <si>
    <t>KVS-724</t>
  </si>
  <si>
    <t>KVS-726</t>
  </si>
  <si>
    <t>KVS-731</t>
  </si>
  <si>
    <t>KVS-737</t>
  </si>
  <si>
    <t>KVS-739</t>
  </si>
  <si>
    <t>KVS-744</t>
  </si>
  <si>
    <t>KVS-749</t>
  </si>
  <si>
    <t>KVS-755</t>
  </si>
  <si>
    <t>KVS-757</t>
  </si>
  <si>
    <t>KVS-763</t>
  </si>
  <si>
    <t>KVS-881</t>
  </si>
  <si>
    <t>KVS-884</t>
  </si>
  <si>
    <t>KVS-888</t>
  </si>
  <si>
    <t>KVS-891</t>
  </si>
  <si>
    <t>KVS-904</t>
  </si>
  <si>
    <t>KVS-912</t>
  </si>
  <si>
    <t>KVS-914</t>
  </si>
  <si>
    <t>KVS-924</t>
  </si>
  <si>
    <t>KVS-929</t>
  </si>
  <si>
    <t>KVS-931</t>
  </si>
  <si>
    <t>KVS-935</t>
  </si>
  <si>
    <t>KVS-936</t>
  </si>
  <si>
    <t>KVS-937</t>
  </si>
  <si>
    <t>KVS-940</t>
  </si>
  <si>
    <t>KVS-948</t>
  </si>
  <si>
    <t>KVS-951</t>
  </si>
  <si>
    <t>KVS-953</t>
  </si>
  <si>
    <t>KVS-954</t>
  </si>
  <si>
    <t>KVS-955</t>
  </si>
  <si>
    <t>KVS-956</t>
  </si>
  <si>
    <t>KVS-959</t>
  </si>
  <si>
    <t>KVS-960</t>
  </si>
  <si>
    <t>KVS-962</t>
  </si>
  <si>
    <t>KVS-963</t>
  </si>
  <si>
    <t>KVS-966</t>
  </si>
  <si>
    <t>KVS-970</t>
  </si>
  <si>
    <t>KVS-973</t>
  </si>
  <si>
    <t>KVS-974</t>
  </si>
  <si>
    <t>KVS-976</t>
  </si>
  <si>
    <t>KVS-977</t>
  </si>
  <si>
    <t>KVS-980</t>
  </si>
  <si>
    <t>KVS-1284</t>
  </si>
  <si>
    <t>KVS-1285</t>
  </si>
  <si>
    <t>KVS-1287</t>
  </si>
  <si>
    <t>KVS-1295</t>
  </si>
  <si>
    <t>KVS-1298</t>
  </si>
  <si>
    <t>KVS-1301</t>
  </si>
  <si>
    <t>KVS-1302</t>
  </si>
  <si>
    <t>KVS-1306</t>
  </si>
  <si>
    <t>KVS-1307</t>
  </si>
  <si>
    <t>KVS-1308</t>
  </si>
  <si>
    <t>KVS-1313</t>
  </si>
  <si>
    <t>KVS-1314</t>
  </si>
  <si>
    <t>KVS-1315</t>
  </si>
  <si>
    <t>VanA</t>
  </si>
  <si>
    <t>KVS-1316</t>
  </si>
  <si>
    <t>KVS-1317</t>
  </si>
  <si>
    <t>KUN2021-0006</t>
  </si>
  <si>
    <t>KUN2023-0180</t>
  </si>
  <si>
    <t>KUN2023-0223</t>
  </si>
  <si>
    <t>E. raffinosus</t>
  </si>
  <si>
    <t>KUN2021-0230</t>
  </si>
  <si>
    <t>KUN2021-0241</t>
  </si>
  <si>
    <t>KUN2022-0273</t>
  </si>
  <si>
    <t>KUN2022-0391</t>
  </si>
  <si>
    <t>KUN2023-0426</t>
  </si>
  <si>
    <t>KUN2023-0533</t>
  </si>
  <si>
    <t>KUN2023-0593</t>
  </si>
  <si>
    <t>KUN2023-0598</t>
  </si>
  <si>
    <t>KUN2021-0627</t>
  </si>
  <si>
    <t>KUN2021-0634</t>
  </si>
  <si>
    <t>KUN2022-0763</t>
  </si>
  <si>
    <t>KUN2022-0767</t>
  </si>
  <si>
    <t>KUN2022-0771</t>
  </si>
  <si>
    <t>KUN2023-0873</t>
  </si>
  <si>
    <t>KUN2021-1003</t>
  </si>
  <si>
    <t>KUN2022-1022</t>
  </si>
  <si>
    <t>KUN2022-1113</t>
  </si>
  <si>
    <t>KUN2022-1158</t>
  </si>
  <si>
    <t>KUN2023-1189</t>
  </si>
  <si>
    <t>KUN2021-1236</t>
  </si>
  <si>
    <t>E. pallens</t>
  </si>
  <si>
    <t>KUN2022-1666</t>
  </si>
  <si>
    <t>KUN2021-1671</t>
  </si>
  <si>
    <t>KUN2021-1672</t>
  </si>
  <si>
    <t>KUN2022-1846</t>
  </si>
  <si>
    <t>KUN2022-1874</t>
  </si>
  <si>
    <t>E. thailandicus</t>
  </si>
  <si>
    <t>KUN2022-1875</t>
  </si>
  <si>
    <t>KUN2022-1900</t>
  </si>
  <si>
    <t>KUN2023-939</t>
  </si>
  <si>
    <t>KUN2023-761</t>
  </si>
  <si>
    <t>KUN2023-825</t>
  </si>
  <si>
    <t>KUN2023-1037</t>
  </si>
  <si>
    <t>Elution tube ID (VIASURE assay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[$-F400]h:mm:ss\ AM/PM"/>
  </numFmts>
  <fonts count="28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Osaka"/>
      <family val="3"/>
      <charset val="128"/>
    </font>
    <font>
      <sz val="6"/>
      <name val="Osaka"/>
      <family val="3"/>
      <charset val="128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b/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i/>
      <sz val="11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  <font>
      <b/>
      <i/>
      <sz val="1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/>
    <xf numFmtId="0" fontId="1" fillId="0" borderId="0">
      <alignment vertical="center"/>
    </xf>
    <xf numFmtId="0" fontId="22" fillId="0" borderId="0"/>
  </cellStyleXfs>
  <cellXfs count="37">
    <xf numFmtId="0" fontId="0" fillId="0" borderId="0" xfId="0">
      <alignment vertical="center"/>
    </xf>
    <xf numFmtId="0" fontId="22" fillId="0" borderId="0" xfId="44"/>
    <xf numFmtId="0" fontId="23" fillId="0" borderId="0" xfId="44" applyFont="1"/>
    <xf numFmtId="0" fontId="23" fillId="0" borderId="10" xfId="44" applyFont="1" applyBorder="1" applyAlignment="1">
      <alignment wrapText="1"/>
    </xf>
    <xf numFmtId="176" fontId="22" fillId="0" borderId="0" xfId="44" applyNumberFormat="1" applyAlignment="1">
      <alignment vertical="center"/>
    </xf>
    <xf numFmtId="21" fontId="22" fillId="0" borderId="0" xfId="44" applyNumberFormat="1" applyAlignment="1">
      <alignment vertical="center"/>
    </xf>
    <xf numFmtId="176" fontId="22" fillId="0" borderId="0" xfId="44" applyNumberFormat="1"/>
    <xf numFmtId="0" fontId="22" fillId="0" borderId="10" xfId="44" applyBorder="1"/>
    <xf numFmtId="176" fontId="22" fillId="0" borderId="10" xfId="44" applyNumberFormat="1" applyBorder="1"/>
    <xf numFmtId="21" fontId="22" fillId="0" borderId="10" xfId="44" applyNumberFormat="1" applyBorder="1" applyAlignment="1">
      <alignment vertical="center"/>
    </xf>
    <xf numFmtId="176" fontId="0" fillId="0" borderId="0" xfId="0" applyNumberFormat="1">
      <alignment vertical="center"/>
    </xf>
    <xf numFmtId="21" fontId="0" fillId="0" borderId="0" xfId="0" applyNumberFormat="1">
      <alignment vertical="center"/>
    </xf>
    <xf numFmtId="0" fontId="24" fillId="0" borderId="0" xfId="0" applyFont="1">
      <alignment vertical="center"/>
    </xf>
    <xf numFmtId="0" fontId="26" fillId="0" borderId="0" xfId="0" applyFont="1" applyAlignment="1"/>
    <xf numFmtId="0" fontId="25" fillId="0" borderId="0" xfId="0" applyFont="1">
      <alignment vertical="center"/>
    </xf>
    <xf numFmtId="0" fontId="26" fillId="0" borderId="0" xfId="0" applyFont="1" applyAlignment="1">
      <alignment horizontal="left" wrapText="1"/>
    </xf>
    <xf numFmtId="0" fontId="26" fillId="0" borderId="10" xfId="0" applyFont="1" applyBorder="1" applyAlignment="1">
      <alignment horizontal="left"/>
    </xf>
    <xf numFmtId="0" fontId="26" fillId="0" borderId="0" xfId="0" applyFont="1">
      <alignment vertical="center"/>
    </xf>
    <xf numFmtId="49" fontId="24" fillId="0" borderId="0" xfId="42" applyNumberFormat="1" applyFont="1" applyAlignment="1">
      <alignment horizontal="left" vertical="center"/>
    </xf>
    <xf numFmtId="49" fontId="25" fillId="0" borderId="0" xfId="42" applyNumberFormat="1" applyFont="1" applyAlignment="1">
      <alignment horizontal="left" vertical="center"/>
    </xf>
    <xf numFmtId="0" fontId="25" fillId="0" borderId="0" xfId="42" applyFont="1" applyAlignment="1">
      <alignment horizontal="left" vertical="center"/>
    </xf>
    <xf numFmtId="0" fontId="25" fillId="0" borderId="0" xfId="42" applyFont="1"/>
    <xf numFmtId="0" fontId="24" fillId="0" borderId="0" xfId="0" applyFont="1" applyAlignment="1">
      <alignment horizontal="left"/>
    </xf>
    <xf numFmtId="0" fontId="25" fillId="0" borderId="0" xfId="43" applyFont="1">
      <alignment vertical="center"/>
    </xf>
    <xf numFmtId="0" fontId="27" fillId="0" borderId="10" xfId="0" applyFont="1" applyBorder="1" applyAlignment="1"/>
    <xf numFmtId="2" fontId="24" fillId="0" borderId="0" xfId="0" applyNumberFormat="1" applyFont="1" applyAlignment="1">
      <alignment horizontal="right" vertical="center"/>
    </xf>
    <xf numFmtId="0" fontId="24" fillId="0" borderId="0" xfId="0" applyFont="1" applyAlignment="1">
      <alignment horizontal="right" vertical="center"/>
    </xf>
    <xf numFmtId="0" fontId="26" fillId="0" borderId="0" xfId="0" applyFont="1" applyAlignment="1">
      <alignment horizontal="left" wrapText="1"/>
    </xf>
    <xf numFmtId="0" fontId="26" fillId="0" borderId="10" xfId="0" applyFont="1" applyBorder="1" applyAlignment="1">
      <alignment horizontal="left"/>
    </xf>
    <xf numFmtId="0" fontId="26" fillId="0" borderId="0" xfId="0" applyFont="1" applyAlignment="1">
      <alignment horizontal="left"/>
    </xf>
    <xf numFmtId="0" fontId="26" fillId="0" borderId="10" xfId="0" applyFont="1" applyBorder="1" applyAlignment="1">
      <alignment horizontal="left" wrapText="1"/>
    </xf>
    <xf numFmtId="49" fontId="26" fillId="0" borderId="0" xfId="42" applyNumberFormat="1" applyFont="1" applyAlignment="1">
      <alignment horizontal="left"/>
    </xf>
    <xf numFmtId="49" fontId="26" fillId="0" borderId="10" xfId="42" applyNumberFormat="1" applyFont="1" applyBorder="1" applyAlignment="1">
      <alignment horizontal="left"/>
    </xf>
    <xf numFmtId="0" fontId="26" fillId="0" borderId="10" xfId="0" applyFont="1" applyBorder="1" applyAlignment="1">
      <alignment wrapText="1"/>
    </xf>
    <xf numFmtId="0" fontId="24" fillId="0" borderId="0" xfId="42" applyFont="1" applyAlignment="1">
      <alignment horizontal="left" vertical="center"/>
    </xf>
    <xf numFmtId="49" fontId="26" fillId="0" borderId="0" xfId="42" applyNumberFormat="1" applyFont="1" applyAlignment="1">
      <alignment horizontal="left" wrapText="1"/>
    </xf>
    <xf numFmtId="49" fontId="26" fillId="0" borderId="10" xfId="42" applyNumberFormat="1" applyFont="1" applyBorder="1" applyAlignment="1">
      <alignment horizontal="left" wrapText="1"/>
    </xf>
  </cellXfs>
  <cellStyles count="45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5C0D2182-CC57-4EDC-973B-B81633AA3911}"/>
    <cellStyle name="標準 3" xfId="43" xr:uid="{983E549F-51DF-432A-84C2-27BD517F9F6E}"/>
    <cellStyle name="標準 4" xfId="44" xr:uid="{4DE402C3-DCA8-4E1E-B29B-77A5E2A94475}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97BE7-5605-46B5-870A-213A38100718}">
  <dimension ref="A1:I203"/>
  <sheetViews>
    <sheetView tabSelected="1" workbookViewId="0">
      <selection activeCell="E4" sqref="E4"/>
    </sheetView>
  </sheetViews>
  <sheetFormatPr defaultColWidth="8.625" defaultRowHeight="18.75"/>
  <cols>
    <col min="1" max="1" width="17.625" style="12" customWidth="1"/>
    <col min="2" max="2" width="16.75" style="14" customWidth="1"/>
    <col min="3" max="4" width="15.25" style="12" customWidth="1"/>
    <col min="5" max="5" width="13.375" style="12" customWidth="1"/>
    <col min="6" max="8" width="13.875" style="12" customWidth="1"/>
    <col min="9" max="9" width="15.25" style="12" customWidth="1"/>
    <col min="10" max="16384" width="8.625" style="12"/>
  </cols>
  <sheetData>
    <row r="1" spans="1:9">
      <c r="A1" s="13" t="s">
        <v>256</v>
      </c>
    </row>
    <row r="2" spans="1:9" ht="20.45" customHeight="1">
      <c r="A2" s="31" t="s">
        <v>159</v>
      </c>
      <c r="B2" s="29" t="s">
        <v>160</v>
      </c>
      <c r="C2" s="27" t="s">
        <v>249</v>
      </c>
      <c r="D2" s="15"/>
      <c r="E2" s="35" t="s">
        <v>467</v>
      </c>
      <c r="F2" s="28" t="s">
        <v>161</v>
      </c>
      <c r="G2" s="28"/>
      <c r="H2" s="28"/>
      <c r="I2" s="27" t="s">
        <v>248</v>
      </c>
    </row>
    <row r="3" spans="1:9" ht="108.75" customHeight="1">
      <c r="A3" s="32"/>
      <c r="B3" s="28"/>
      <c r="C3" s="28"/>
      <c r="D3" s="16" t="s">
        <v>258</v>
      </c>
      <c r="E3" s="36"/>
      <c r="F3" s="33" t="s">
        <v>257</v>
      </c>
      <c r="G3" s="24" t="s">
        <v>96</v>
      </c>
      <c r="H3" s="24" t="s">
        <v>97</v>
      </c>
      <c r="I3" s="30"/>
    </row>
    <row r="4" spans="1:9">
      <c r="A4" s="18" t="s">
        <v>261</v>
      </c>
      <c r="B4" s="19" t="s">
        <v>98</v>
      </c>
      <c r="C4" s="19" t="s">
        <v>100</v>
      </c>
      <c r="D4" s="18" t="s">
        <v>259</v>
      </c>
      <c r="E4" s="12" t="s">
        <v>0</v>
      </c>
      <c r="F4" s="25">
        <v>23.04</v>
      </c>
      <c r="G4" s="26">
        <v>17.989999999999998</v>
      </c>
      <c r="H4" s="26" t="s">
        <v>253</v>
      </c>
      <c r="I4" s="14" t="s">
        <v>96</v>
      </c>
    </row>
    <row r="5" spans="1:9">
      <c r="A5" s="18" t="s">
        <v>262</v>
      </c>
      <c r="B5" s="19" t="s">
        <v>101</v>
      </c>
      <c r="C5" s="19" t="s">
        <v>102</v>
      </c>
      <c r="D5" s="18" t="s">
        <v>259</v>
      </c>
      <c r="E5" s="12" t="s">
        <v>1</v>
      </c>
      <c r="F5" s="25">
        <v>22.6</v>
      </c>
      <c r="G5" s="26" t="s">
        <v>252</v>
      </c>
      <c r="H5" s="25">
        <v>18.3</v>
      </c>
      <c r="I5" s="14" t="s">
        <v>97</v>
      </c>
    </row>
    <row r="6" spans="1:9">
      <c r="A6" s="18" t="s">
        <v>263</v>
      </c>
      <c r="B6" s="19" t="s">
        <v>99</v>
      </c>
      <c r="C6" s="19" t="s">
        <v>264</v>
      </c>
      <c r="D6" s="18" t="s">
        <v>260</v>
      </c>
      <c r="E6" s="12" t="s">
        <v>197</v>
      </c>
      <c r="F6" s="25">
        <v>22.77</v>
      </c>
      <c r="G6" s="26" t="s">
        <v>252</v>
      </c>
      <c r="H6" s="26" t="s">
        <v>252</v>
      </c>
      <c r="I6" s="12" t="s">
        <v>254</v>
      </c>
    </row>
    <row r="7" spans="1:9">
      <c r="A7" s="18" t="s">
        <v>265</v>
      </c>
      <c r="B7" s="19" t="s">
        <v>99</v>
      </c>
      <c r="C7" s="19" t="s">
        <v>264</v>
      </c>
      <c r="D7" s="18" t="s">
        <v>260</v>
      </c>
      <c r="E7" s="12" t="s">
        <v>198</v>
      </c>
      <c r="F7" s="25">
        <v>22.85</v>
      </c>
      <c r="G7" s="26" t="s">
        <v>252</v>
      </c>
      <c r="H7" s="26" t="s">
        <v>252</v>
      </c>
      <c r="I7" s="12" t="s">
        <v>254</v>
      </c>
    </row>
    <row r="8" spans="1:9">
      <c r="A8" s="18" t="s">
        <v>266</v>
      </c>
      <c r="B8" s="19" t="s">
        <v>99</v>
      </c>
      <c r="C8" s="19" t="s">
        <v>264</v>
      </c>
      <c r="D8" s="18" t="s">
        <v>260</v>
      </c>
      <c r="E8" s="12" t="s">
        <v>199</v>
      </c>
      <c r="F8" s="25">
        <v>22.64</v>
      </c>
      <c r="G8" s="26" t="s">
        <v>252</v>
      </c>
      <c r="H8" s="26" t="s">
        <v>252</v>
      </c>
      <c r="I8" s="12" t="s">
        <v>254</v>
      </c>
    </row>
    <row r="9" spans="1:9">
      <c r="A9" s="18" t="s">
        <v>267</v>
      </c>
      <c r="B9" s="19" t="s">
        <v>98</v>
      </c>
      <c r="C9" s="19" t="s">
        <v>102</v>
      </c>
      <c r="D9" s="18" t="s">
        <v>259</v>
      </c>
      <c r="E9" s="12" t="s">
        <v>2</v>
      </c>
      <c r="F9" s="25">
        <v>22.76</v>
      </c>
      <c r="G9" s="26" t="s">
        <v>252</v>
      </c>
      <c r="H9" s="26">
        <v>19.07</v>
      </c>
      <c r="I9" s="14" t="s">
        <v>97</v>
      </c>
    </row>
    <row r="10" spans="1:9">
      <c r="A10" s="18" t="s">
        <v>268</v>
      </c>
      <c r="B10" s="19" t="s">
        <v>98</v>
      </c>
      <c r="C10" s="19" t="s">
        <v>100</v>
      </c>
      <c r="D10" s="18" t="s">
        <v>259</v>
      </c>
      <c r="E10" s="12" t="s">
        <v>3</v>
      </c>
      <c r="F10" s="25">
        <v>22.95</v>
      </c>
      <c r="G10" s="26">
        <v>18.559999999999999</v>
      </c>
      <c r="H10" s="26" t="s">
        <v>252</v>
      </c>
      <c r="I10" s="14" t="s">
        <v>96</v>
      </c>
    </row>
    <row r="11" spans="1:9">
      <c r="A11" s="18" t="s">
        <v>269</v>
      </c>
      <c r="B11" s="19" t="s">
        <v>98</v>
      </c>
      <c r="C11" s="19" t="s">
        <v>100</v>
      </c>
      <c r="D11" s="18" t="s">
        <v>259</v>
      </c>
      <c r="E11" s="12" t="s">
        <v>4</v>
      </c>
      <c r="F11" s="25">
        <v>23.89</v>
      </c>
      <c r="G11" s="26">
        <v>18.739999999999998</v>
      </c>
      <c r="H11" s="26" t="s">
        <v>252</v>
      </c>
      <c r="I11" s="14" t="s">
        <v>96</v>
      </c>
    </row>
    <row r="12" spans="1:9">
      <c r="A12" s="18" t="s">
        <v>270</v>
      </c>
      <c r="B12" s="19" t="s">
        <v>98</v>
      </c>
      <c r="C12" s="19" t="s">
        <v>100</v>
      </c>
      <c r="D12" s="18" t="s">
        <v>259</v>
      </c>
      <c r="E12" s="12" t="s">
        <v>5</v>
      </c>
      <c r="F12" s="25">
        <v>23.48</v>
      </c>
      <c r="G12" s="26">
        <v>18.89</v>
      </c>
      <c r="H12" s="26" t="s">
        <v>252</v>
      </c>
      <c r="I12" s="14" t="s">
        <v>96</v>
      </c>
    </row>
    <row r="13" spans="1:9">
      <c r="A13" s="18" t="s">
        <v>271</v>
      </c>
      <c r="B13" s="19" t="s">
        <v>98</v>
      </c>
      <c r="C13" s="18" t="s">
        <v>254</v>
      </c>
      <c r="D13" s="18" t="s">
        <v>260</v>
      </c>
      <c r="E13" s="12" t="s">
        <v>200</v>
      </c>
      <c r="F13" s="25">
        <v>23.57</v>
      </c>
      <c r="G13" s="26" t="s">
        <v>252</v>
      </c>
      <c r="H13" s="26" t="s">
        <v>252</v>
      </c>
      <c r="I13" s="12" t="s">
        <v>254</v>
      </c>
    </row>
    <row r="14" spans="1:9">
      <c r="A14" s="18" t="s">
        <v>272</v>
      </c>
      <c r="B14" s="19" t="s">
        <v>98</v>
      </c>
      <c r="C14" s="19" t="s">
        <v>100</v>
      </c>
      <c r="D14" s="18" t="s">
        <v>259</v>
      </c>
      <c r="E14" s="12" t="s">
        <v>6</v>
      </c>
      <c r="F14" s="25">
        <v>23.93</v>
      </c>
      <c r="G14" s="26">
        <v>19.02</v>
      </c>
      <c r="H14" s="26" t="s">
        <v>252</v>
      </c>
      <c r="I14" s="14" t="s">
        <v>96</v>
      </c>
    </row>
    <row r="15" spans="1:9">
      <c r="A15" s="18" t="s">
        <v>273</v>
      </c>
      <c r="B15" s="19" t="s">
        <v>98</v>
      </c>
      <c r="C15" s="19" t="s">
        <v>102</v>
      </c>
      <c r="D15" s="18" t="s">
        <v>259</v>
      </c>
      <c r="E15" s="12" t="s">
        <v>7</v>
      </c>
      <c r="F15" s="25">
        <v>23.91</v>
      </c>
      <c r="G15" s="26" t="s">
        <v>252</v>
      </c>
      <c r="H15" s="26">
        <v>18.45</v>
      </c>
      <c r="I15" s="14" t="s">
        <v>97</v>
      </c>
    </row>
    <row r="16" spans="1:9">
      <c r="A16" s="18" t="s">
        <v>274</v>
      </c>
      <c r="B16" s="19" t="s">
        <v>98</v>
      </c>
      <c r="C16" s="19" t="s">
        <v>100</v>
      </c>
      <c r="D16" s="18" t="s">
        <v>259</v>
      </c>
      <c r="E16" s="12" t="s">
        <v>8</v>
      </c>
      <c r="F16" s="25">
        <v>23.75</v>
      </c>
      <c r="G16" s="25">
        <v>18</v>
      </c>
      <c r="H16" s="26" t="s">
        <v>252</v>
      </c>
      <c r="I16" s="14" t="s">
        <v>96</v>
      </c>
    </row>
    <row r="17" spans="1:9">
      <c r="A17" s="18" t="s">
        <v>275</v>
      </c>
      <c r="B17" s="19" t="s">
        <v>98</v>
      </c>
      <c r="C17" s="19" t="s">
        <v>100</v>
      </c>
      <c r="D17" s="18" t="s">
        <v>259</v>
      </c>
      <c r="E17" s="12" t="s">
        <v>9</v>
      </c>
      <c r="F17" s="25">
        <v>24.2</v>
      </c>
      <c r="G17" s="26">
        <v>19.03</v>
      </c>
      <c r="H17" s="26" t="s">
        <v>252</v>
      </c>
      <c r="I17" s="14" t="s">
        <v>96</v>
      </c>
    </row>
    <row r="18" spans="1:9">
      <c r="A18" s="18" t="s">
        <v>276</v>
      </c>
      <c r="B18" s="19" t="s">
        <v>99</v>
      </c>
      <c r="C18" s="18" t="s">
        <v>254</v>
      </c>
      <c r="D18" s="18" t="s">
        <v>260</v>
      </c>
      <c r="E18" s="12" t="s">
        <v>201</v>
      </c>
      <c r="F18" s="25">
        <v>23.41</v>
      </c>
      <c r="G18" s="26" t="s">
        <v>252</v>
      </c>
      <c r="H18" s="26" t="s">
        <v>252</v>
      </c>
      <c r="I18" s="12" t="s">
        <v>254</v>
      </c>
    </row>
    <row r="19" spans="1:9">
      <c r="A19" s="18" t="s">
        <v>277</v>
      </c>
      <c r="B19" s="19" t="s">
        <v>98</v>
      </c>
      <c r="C19" s="19" t="s">
        <v>100</v>
      </c>
      <c r="D19" s="18" t="s">
        <v>259</v>
      </c>
      <c r="E19" s="12" t="s">
        <v>10</v>
      </c>
      <c r="F19" s="25">
        <v>23.79</v>
      </c>
      <c r="G19" s="26">
        <v>18.29</v>
      </c>
      <c r="H19" s="26" t="s">
        <v>252</v>
      </c>
      <c r="I19" s="14" t="s">
        <v>96</v>
      </c>
    </row>
    <row r="20" spans="1:9">
      <c r="A20" s="18" t="s">
        <v>278</v>
      </c>
      <c r="B20" s="19" t="s">
        <v>98</v>
      </c>
      <c r="C20" s="19" t="s">
        <v>100</v>
      </c>
      <c r="D20" s="18" t="s">
        <v>259</v>
      </c>
      <c r="E20" s="12" t="s">
        <v>11</v>
      </c>
      <c r="F20" s="25">
        <v>23.82</v>
      </c>
      <c r="G20" s="26">
        <v>18.75</v>
      </c>
      <c r="H20" s="26" t="s">
        <v>252</v>
      </c>
      <c r="I20" s="14" t="s">
        <v>96</v>
      </c>
    </row>
    <row r="21" spans="1:9">
      <c r="A21" s="18" t="s">
        <v>279</v>
      </c>
      <c r="B21" s="19" t="s">
        <v>99</v>
      </c>
      <c r="C21" s="19" t="s">
        <v>264</v>
      </c>
      <c r="D21" s="18" t="s">
        <v>260</v>
      </c>
      <c r="E21" s="12" t="s">
        <v>202</v>
      </c>
      <c r="F21" s="25">
        <v>24.13</v>
      </c>
      <c r="G21" s="26" t="s">
        <v>252</v>
      </c>
      <c r="H21" s="26" t="s">
        <v>252</v>
      </c>
      <c r="I21" s="12" t="s">
        <v>254</v>
      </c>
    </row>
    <row r="22" spans="1:9">
      <c r="A22" s="18" t="s">
        <v>280</v>
      </c>
      <c r="B22" s="19" t="s">
        <v>98</v>
      </c>
      <c r="C22" s="19" t="s">
        <v>100</v>
      </c>
      <c r="D22" s="18" t="s">
        <v>259</v>
      </c>
      <c r="E22" s="12" t="s">
        <v>12</v>
      </c>
      <c r="F22" s="25">
        <v>23.62</v>
      </c>
      <c r="G22" s="26">
        <v>16.72</v>
      </c>
      <c r="H22" s="26" t="s">
        <v>252</v>
      </c>
      <c r="I22" s="14" t="s">
        <v>96</v>
      </c>
    </row>
    <row r="23" spans="1:9">
      <c r="A23" s="18" t="s">
        <v>281</v>
      </c>
      <c r="B23" s="19" t="s">
        <v>98</v>
      </c>
      <c r="C23" s="19" t="s">
        <v>100</v>
      </c>
      <c r="D23" s="18" t="s">
        <v>259</v>
      </c>
      <c r="E23" s="12" t="s">
        <v>13</v>
      </c>
      <c r="F23" s="25">
        <v>23.6</v>
      </c>
      <c r="G23" s="26">
        <v>20.62</v>
      </c>
      <c r="H23" s="26" t="s">
        <v>252</v>
      </c>
      <c r="I23" s="14" t="s">
        <v>96</v>
      </c>
    </row>
    <row r="24" spans="1:9">
      <c r="A24" s="18" t="s">
        <v>282</v>
      </c>
      <c r="B24" s="19" t="s">
        <v>98</v>
      </c>
      <c r="C24" s="19" t="s">
        <v>100</v>
      </c>
      <c r="D24" s="18" t="s">
        <v>259</v>
      </c>
      <c r="E24" s="12" t="s">
        <v>14</v>
      </c>
      <c r="F24" s="25">
        <v>23.64</v>
      </c>
      <c r="G24" s="26">
        <v>17.079999999999998</v>
      </c>
      <c r="H24" s="26" t="s">
        <v>252</v>
      </c>
      <c r="I24" s="14" t="s">
        <v>96</v>
      </c>
    </row>
    <row r="25" spans="1:9">
      <c r="A25" s="18" t="s">
        <v>283</v>
      </c>
      <c r="B25" s="19" t="s">
        <v>103</v>
      </c>
      <c r="C25" s="19" t="s">
        <v>246</v>
      </c>
      <c r="D25" s="18" t="s">
        <v>259</v>
      </c>
      <c r="E25" s="12" t="s">
        <v>15</v>
      </c>
      <c r="F25" s="25">
        <v>25.77</v>
      </c>
      <c r="G25" s="26" t="s">
        <v>252</v>
      </c>
      <c r="H25" s="25">
        <v>18.3</v>
      </c>
      <c r="I25" s="14" t="s">
        <v>97</v>
      </c>
    </row>
    <row r="26" spans="1:9">
      <c r="A26" s="18" t="s">
        <v>284</v>
      </c>
      <c r="B26" s="19" t="s">
        <v>101</v>
      </c>
      <c r="C26" s="19" t="s">
        <v>102</v>
      </c>
      <c r="D26" s="18" t="s">
        <v>259</v>
      </c>
      <c r="E26" s="12" t="s">
        <v>16</v>
      </c>
      <c r="F26" s="25">
        <v>24.07</v>
      </c>
      <c r="G26" s="26" t="s">
        <v>252</v>
      </c>
      <c r="H26" s="26">
        <v>17.489999999999998</v>
      </c>
      <c r="I26" s="14" t="s">
        <v>97</v>
      </c>
    </row>
    <row r="27" spans="1:9">
      <c r="A27" s="18" t="s">
        <v>285</v>
      </c>
      <c r="B27" s="20" t="s">
        <v>99</v>
      </c>
      <c r="C27" s="19" t="s">
        <v>247</v>
      </c>
      <c r="D27" s="18" t="s">
        <v>259</v>
      </c>
      <c r="E27" s="12" t="s">
        <v>17</v>
      </c>
      <c r="F27" s="25">
        <v>23.76</v>
      </c>
      <c r="G27" s="26">
        <v>15.53</v>
      </c>
      <c r="H27" s="26" t="s">
        <v>252</v>
      </c>
      <c r="I27" s="14" t="s">
        <v>96</v>
      </c>
    </row>
    <row r="28" spans="1:9">
      <c r="A28" s="18" t="s">
        <v>286</v>
      </c>
      <c r="B28" s="19" t="s">
        <v>98</v>
      </c>
      <c r="C28" s="19" t="s">
        <v>100</v>
      </c>
      <c r="D28" s="18" t="s">
        <v>259</v>
      </c>
      <c r="E28" s="12" t="s">
        <v>18</v>
      </c>
      <c r="F28" s="25">
        <v>24.11</v>
      </c>
      <c r="G28" s="26">
        <v>17.37</v>
      </c>
      <c r="H28" s="26" t="s">
        <v>252</v>
      </c>
      <c r="I28" s="14" t="s">
        <v>96</v>
      </c>
    </row>
    <row r="29" spans="1:9">
      <c r="A29" s="18" t="s">
        <v>287</v>
      </c>
      <c r="B29" s="21" t="s">
        <v>103</v>
      </c>
      <c r="C29" s="19" t="s">
        <v>288</v>
      </c>
      <c r="D29" s="18" t="s">
        <v>260</v>
      </c>
      <c r="E29" s="12" t="s">
        <v>203</v>
      </c>
      <c r="F29" s="25">
        <v>23.99</v>
      </c>
      <c r="G29" s="26" t="s">
        <v>252</v>
      </c>
      <c r="H29" s="26" t="s">
        <v>252</v>
      </c>
      <c r="I29" s="12" t="s">
        <v>254</v>
      </c>
    </row>
    <row r="30" spans="1:9">
      <c r="A30" s="18" t="s">
        <v>289</v>
      </c>
      <c r="B30" s="20" t="s">
        <v>101</v>
      </c>
      <c r="C30" s="19" t="s">
        <v>102</v>
      </c>
      <c r="D30" s="18" t="s">
        <v>259</v>
      </c>
      <c r="E30" s="12" t="s">
        <v>19</v>
      </c>
      <c r="F30" s="25">
        <v>24.09</v>
      </c>
      <c r="G30" s="26" t="s">
        <v>252</v>
      </c>
      <c r="H30" s="26">
        <v>18.77</v>
      </c>
      <c r="I30" s="14" t="s">
        <v>97</v>
      </c>
    </row>
    <row r="31" spans="1:9">
      <c r="A31" s="18" t="s">
        <v>290</v>
      </c>
      <c r="B31" s="20" t="s">
        <v>101</v>
      </c>
      <c r="C31" s="19" t="s">
        <v>102</v>
      </c>
      <c r="D31" s="18" t="s">
        <v>259</v>
      </c>
      <c r="E31" s="12" t="s">
        <v>20</v>
      </c>
      <c r="F31" s="25">
        <v>23.85</v>
      </c>
      <c r="G31" s="26" t="s">
        <v>252</v>
      </c>
      <c r="H31" s="26">
        <v>16.579999999999998</v>
      </c>
      <c r="I31" s="14" t="s">
        <v>97</v>
      </c>
    </row>
    <row r="32" spans="1:9">
      <c r="A32" s="18" t="s">
        <v>291</v>
      </c>
      <c r="B32" s="19" t="s">
        <v>98</v>
      </c>
      <c r="C32" s="19" t="s">
        <v>102</v>
      </c>
      <c r="D32" s="18" t="s">
        <v>259</v>
      </c>
      <c r="E32" s="12" t="s">
        <v>21</v>
      </c>
      <c r="F32" s="25">
        <v>24.1</v>
      </c>
      <c r="G32" s="26" t="s">
        <v>252</v>
      </c>
      <c r="H32" s="26">
        <v>20.170000000000002</v>
      </c>
      <c r="I32" s="14" t="s">
        <v>97</v>
      </c>
    </row>
    <row r="33" spans="1:9">
      <c r="A33" s="18" t="s">
        <v>292</v>
      </c>
      <c r="B33" s="19" t="s">
        <v>98</v>
      </c>
      <c r="C33" s="19" t="s">
        <v>100</v>
      </c>
      <c r="D33" s="18" t="s">
        <v>259</v>
      </c>
      <c r="E33" s="12" t="s">
        <v>22</v>
      </c>
      <c r="F33" s="25">
        <v>23.69</v>
      </c>
      <c r="G33" s="26">
        <v>18.239999999999998</v>
      </c>
      <c r="H33" s="26" t="s">
        <v>252</v>
      </c>
      <c r="I33" s="14" t="s">
        <v>96</v>
      </c>
    </row>
    <row r="34" spans="1:9">
      <c r="A34" s="18" t="s">
        <v>293</v>
      </c>
      <c r="B34" s="19" t="s">
        <v>98</v>
      </c>
      <c r="C34" s="19" t="s">
        <v>102</v>
      </c>
      <c r="D34" s="18" t="s">
        <v>259</v>
      </c>
      <c r="E34" s="12" t="s">
        <v>23</v>
      </c>
      <c r="F34" s="25">
        <v>23.77</v>
      </c>
      <c r="G34" s="26" t="s">
        <v>252</v>
      </c>
      <c r="H34" s="26">
        <v>19.489999999999998</v>
      </c>
      <c r="I34" s="14" t="s">
        <v>97</v>
      </c>
    </row>
    <row r="35" spans="1:9">
      <c r="A35" s="18" t="s">
        <v>294</v>
      </c>
      <c r="B35" s="19" t="s">
        <v>98</v>
      </c>
      <c r="C35" s="19" t="s">
        <v>100</v>
      </c>
      <c r="D35" s="18" t="s">
        <v>259</v>
      </c>
      <c r="E35" s="12" t="s">
        <v>24</v>
      </c>
      <c r="F35" s="25">
        <v>23.8</v>
      </c>
      <c r="G35" s="26">
        <v>18.96</v>
      </c>
      <c r="H35" s="26" t="s">
        <v>252</v>
      </c>
      <c r="I35" s="14" t="s">
        <v>96</v>
      </c>
    </row>
    <row r="36" spans="1:9">
      <c r="A36" s="18" t="s">
        <v>295</v>
      </c>
      <c r="B36" s="20" t="s">
        <v>99</v>
      </c>
      <c r="C36" s="19" t="s">
        <v>245</v>
      </c>
      <c r="D36" s="18" t="s">
        <v>259</v>
      </c>
      <c r="E36" s="12" t="s">
        <v>25</v>
      </c>
      <c r="F36" s="25">
        <v>24.04</v>
      </c>
      <c r="G36" s="26" t="s">
        <v>252</v>
      </c>
      <c r="H36" s="26">
        <v>17.13</v>
      </c>
      <c r="I36" s="14" t="s">
        <v>97</v>
      </c>
    </row>
    <row r="37" spans="1:9">
      <c r="A37" s="18" t="s">
        <v>296</v>
      </c>
      <c r="B37" s="20" t="s">
        <v>99</v>
      </c>
      <c r="C37" s="19" t="s">
        <v>245</v>
      </c>
      <c r="D37" s="18" t="s">
        <v>259</v>
      </c>
      <c r="E37" s="12" t="s">
        <v>26</v>
      </c>
      <c r="F37" s="25">
        <v>23.79</v>
      </c>
      <c r="G37" s="26" t="s">
        <v>252</v>
      </c>
      <c r="H37" s="26">
        <v>17.16</v>
      </c>
      <c r="I37" s="14" t="s">
        <v>97</v>
      </c>
    </row>
    <row r="38" spans="1:9">
      <c r="A38" s="18" t="s">
        <v>297</v>
      </c>
      <c r="B38" s="19" t="s">
        <v>98</v>
      </c>
      <c r="C38" s="19" t="s">
        <v>100</v>
      </c>
      <c r="D38" s="18" t="s">
        <v>259</v>
      </c>
      <c r="E38" s="12" t="s">
        <v>27</v>
      </c>
      <c r="F38" s="25">
        <v>23.49</v>
      </c>
      <c r="G38" s="26">
        <v>16.75</v>
      </c>
      <c r="H38" s="26" t="s">
        <v>252</v>
      </c>
      <c r="I38" s="14" t="s">
        <v>96</v>
      </c>
    </row>
    <row r="39" spans="1:9">
      <c r="A39" s="18" t="s">
        <v>298</v>
      </c>
      <c r="B39" s="19" t="s">
        <v>101</v>
      </c>
      <c r="C39" s="19" t="s">
        <v>102</v>
      </c>
      <c r="D39" s="18" t="s">
        <v>259</v>
      </c>
      <c r="E39" s="12" t="s">
        <v>28</v>
      </c>
      <c r="F39" s="25">
        <v>23.85</v>
      </c>
      <c r="G39" s="26" t="s">
        <v>252</v>
      </c>
      <c r="H39" s="26">
        <v>17.45</v>
      </c>
      <c r="I39" s="14" t="s">
        <v>97</v>
      </c>
    </row>
    <row r="40" spans="1:9">
      <c r="A40" s="18" t="s">
        <v>299</v>
      </c>
      <c r="B40" s="19" t="s">
        <v>98</v>
      </c>
      <c r="C40" s="19" t="s">
        <v>102</v>
      </c>
      <c r="D40" s="18" t="s">
        <v>259</v>
      </c>
      <c r="E40" s="12" t="s">
        <v>29</v>
      </c>
      <c r="F40" s="25">
        <v>23.83</v>
      </c>
      <c r="G40" s="26" t="s">
        <v>252</v>
      </c>
      <c r="H40" s="26">
        <v>16.48</v>
      </c>
      <c r="I40" s="14" t="s">
        <v>97</v>
      </c>
    </row>
    <row r="41" spans="1:9">
      <c r="A41" s="18" t="s">
        <v>300</v>
      </c>
      <c r="B41" s="20" t="s">
        <v>99</v>
      </c>
      <c r="C41" s="19" t="s">
        <v>245</v>
      </c>
      <c r="D41" s="18" t="s">
        <v>259</v>
      </c>
      <c r="E41" s="12" t="s">
        <v>30</v>
      </c>
      <c r="F41" s="25">
        <v>23.74</v>
      </c>
      <c r="G41" s="26" t="s">
        <v>252</v>
      </c>
      <c r="H41" s="26">
        <v>17.37</v>
      </c>
      <c r="I41" s="14" t="s">
        <v>97</v>
      </c>
    </row>
    <row r="42" spans="1:9">
      <c r="A42" s="18" t="s">
        <v>301</v>
      </c>
      <c r="B42" s="19" t="s">
        <v>101</v>
      </c>
      <c r="C42" s="19" t="s">
        <v>102</v>
      </c>
      <c r="D42" s="18" t="s">
        <v>259</v>
      </c>
      <c r="E42" s="12" t="s">
        <v>31</v>
      </c>
      <c r="F42" s="25">
        <v>23.55</v>
      </c>
      <c r="G42" s="26" t="s">
        <v>252</v>
      </c>
      <c r="H42" s="26">
        <v>15.68</v>
      </c>
      <c r="I42" s="14" t="s">
        <v>97</v>
      </c>
    </row>
    <row r="43" spans="1:9">
      <c r="A43" s="18" t="s">
        <v>302</v>
      </c>
      <c r="B43" s="20" t="s">
        <v>99</v>
      </c>
      <c r="C43" s="19" t="s">
        <v>245</v>
      </c>
      <c r="D43" s="18" t="s">
        <v>259</v>
      </c>
      <c r="E43" s="12" t="s">
        <v>250</v>
      </c>
      <c r="F43" s="25">
        <v>23.68</v>
      </c>
      <c r="G43" s="26" t="s">
        <v>252</v>
      </c>
      <c r="H43" s="26">
        <v>16.73</v>
      </c>
      <c r="I43" s="14" t="s">
        <v>97</v>
      </c>
    </row>
    <row r="44" spans="1:9">
      <c r="A44" s="18" t="s">
        <v>303</v>
      </c>
      <c r="B44" s="19" t="s">
        <v>98</v>
      </c>
      <c r="C44" s="19" t="s">
        <v>100</v>
      </c>
      <c r="D44" s="18" t="s">
        <v>259</v>
      </c>
      <c r="E44" s="12" t="s">
        <v>32</v>
      </c>
      <c r="F44" s="25">
        <v>23.51</v>
      </c>
      <c r="G44" s="26">
        <v>14.95</v>
      </c>
      <c r="H44" s="26" t="s">
        <v>252</v>
      </c>
      <c r="I44" s="14" t="s">
        <v>96</v>
      </c>
    </row>
    <row r="45" spans="1:9">
      <c r="A45" s="18" t="s">
        <v>304</v>
      </c>
      <c r="B45" s="19" t="s">
        <v>98</v>
      </c>
      <c r="C45" s="19" t="s">
        <v>100</v>
      </c>
      <c r="D45" s="18" t="s">
        <v>259</v>
      </c>
      <c r="E45" s="12" t="s">
        <v>33</v>
      </c>
      <c r="F45" s="25">
        <v>23.28</v>
      </c>
      <c r="G45" s="26">
        <v>17.579999999999998</v>
      </c>
      <c r="H45" s="26" t="s">
        <v>252</v>
      </c>
      <c r="I45" s="14" t="s">
        <v>96</v>
      </c>
    </row>
    <row r="46" spans="1:9">
      <c r="A46" s="18" t="s">
        <v>305</v>
      </c>
      <c r="B46" s="19" t="s">
        <v>101</v>
      </c>
      <c r="C46" s="19" t="s">
        <v>102</v>
      </c>
      <c r="D46" s="18" t="s">
        <v>259</v>
      </c>
      <c r="E46" s="12" t="s">
        <v>34</v>
      </c>
      <c r="F46" s="25">
        <v>23.52</v>
      </c>
      <c r="G46" s="26" t="s">
        <v>252</v>
      </c>
      <c r="H46" s="26">
        <v>17.14</v>
      </c>
      <c r="I46" s="14" t="s">
        <v>97</v>
      </c>
    </row>
    <row r="47" spans="1:9">
      <c r="A47" s="18" t="s">
        <v>306</v>
      </c>
      <c r="B47" s="20" t="s">
        <v>99</v>
      </c>
      <c r="C47" s="19" t="s">
        <v>245</v>
      </c>
      <c r="D47" s="18" t="s">
        <v>259</v>
      </c>
      <c r="E47" s="12" t="s">
        <v>35</v>
      </c>
      <c r="F47" s="25">
        <v>23.37</v>
      </c>
      <c r="G47" s="26" t="s">
        <v>252</v>
      </c>
      <c r="H47" s="26">
        <v>16.66</v>
      </c>
      <c r="I47" s="14" t="s">
        <v>97</v>
      </c>
    </row>
    <row r="48" spans="1:9">
      <c r="A48" s="18" t="s">
        <v>307</v>
      </c>
      <c r="B48" s="19" t="s">
        <v>98</v>
      </c>
      <c r="C48" s="19" t="s">
        <v>100</v>
      </c>
      <c r="D48" s="18" t="s">
        <v>259</v>
      </c>
      <c r="E48" s="12" t="s">
        <v>36</v>
      </c>
      <c r="F48" s="25">
        <v>23.23</v>
      </c>
      <c r="G48" s="26">
        <v>16.329999999999998</v>
      </c>
      <c r="H48" s="26" t="s">
        <v>252</v>
      </c>
      <c r="I48" s="14" t="s">
        <v>96</v>
      </c>
    </row>
    <row r="49" spans="1:9">
      <c r="A49" s="18" t="s">
        <v>308</v>
      </c>
      <c r="B49" s="19" t="s">
        <v>101</v>
      </c>
      <c r="C49" s="19" t="s">
        <v>102</v>
      </c>
      <c r="D49" s="18" t="s">
        <v>259</v>
      </c>
      <c r="E49" s="12" t="s">
        <v>37</v>
      </c>
      <c r="F49" s="25">
        <v>23.41</v>
      </c>
      <c r="G49" s="26" t="s">
        <v>252</v>
      </c>
      <c r="H49" s="25">
        <v>16.11</v>
      </c>
      <c r="I49" s="14" t="s">
        <v>97</v>
      </c>
    </row>
    <row r="50" spans="1:9">
      <c r="A50" s="18" t="s">
        <v>309</v>
      </c>
      <c r="B50" s="20" t="s">
        <v>99</v>
      </c>
      <c r="C50" s="19" t="s">
        <v>245</v>
      </c>
      <c r="D50" s="18" t="s">
        <v>259</v>
      </c>
      <c r="E50" s="12" t="s">
        <v>38</v>
      </c>
      <c r="F50" s="25">
        <v>23.73</v>
      </c>
      <c r="G50" s="26" t="s">
        <v>252</v>
      </c>
      <c r="H50" s="25">
        <v>17.02</v>
      </c>
      <c r="I50" s="14" t="s">
        <v>97</v>
      </c>
    </row>
    <row r="51" spans="1:9">
      <c r="A51" s="18" t="s">
        <v>310</v>
      </c>
      <c r="B51" s="20" t="s">
        <v>99</v>
      </c>
      <c r="C51" s="19" t="s">
        <v>245</v>
      </c>
      <c r="D51" s="18" t="s">
        <v>259</v>
      </c>
      <c r="E51" s="12" t="s">
        <v>39</v>
      </c>
      <c r="F51" s="25">
        <v>23.76</v>
      </c>
      <c r="G51" s="26" t="s">
        <v>252</v>
      </c>
      <c r="H51" s="25">
        <v>16.43</v>
      </c>
      <c r="I51" s="14" t="s">
        <v>97</v>
      </c>
    </row>
    <row r="52" spans="1:9">
      <c r="A52" s="18" t="s">
        <v>311</v>
      </c>
      <c r="B52" s="19" t="s">
        <v>101</v>
      </c>
      <c r="C52" s="19" t="s">
        <v>102</v>
      </c>
      <c r="D52" s="18" t="s">
        <v>259</v>
      </c>
      <c r="E52" s="12" t="s">
        <v>40</v>
      </c>
      <c r="F52" s="25">
        <v>23.85</v>
      </c>
      <c r="G52" s="26" t="s">
        <v>252</v>
      </c>
      <c r="H52" s="25">
        <v>19.07</v>
      </c>
      <c r="I52" s="14" t="s">
        <v>97</v>
      </c>
    </row>
    <row r="53" spans="1:9">
      <c r="A53" s="18" t="s">
        <v>312</v>
      </c>
      <c r="B53" s="19" t="s">
        <v>101</v>
      </c>
      <c r="C53" s="19" t="s">
        <v>102</v>
      </c>
      <c r="D53" s="18" t="s">
        <v>259</v>
      </c>
      <c r="E53" s="12" t="s">
        <v>41</v>
      </c>
      <c r="F53" s="25">
        <v>23.49</v>
      </c>
      <c r="G53" s="26" t="s">
        <v>252</v>
      </c>
      <c r="H53" s="25">
        <v>16</v>
      </c>
      <c r="I53" s="14" t="s">
        <v>97</v>
      </c>
    </row>
    <row r="54" spans="1:9">
      <c r="A54" s="18" t="s">
        <v>313</v>
      </c>
      <c r="B54" s="19" t="s">
        <v>98</v>
      </c>
      <c r="C54" s="19" t="s">
        <v>100</v>
      </c>
      <c r="D54" s="18" t="s">
        <v>259</v>
      </c>
      <c r="E54" s="12" t="s">
        <v>42</v>
      </c>
      <c r="F54" s="25">
        <v>23.19</v>
      </c>
      <c r="G54" s="26">
        <v>17.37</v>
      </c>
      <c r="H54" s="26" t="s">
        <v>252</v>
      </c>
      <c r="I54" s="14" t="s">
        <v>96</v>
      </c>
    </row>
    <row r="55" spans="1:9">
      <c r="A55" s="18" t="s">
        <v>314</v>
      </c>
      <c r="B55" s="20" t="s">
        <v>99</v>
      </c>
      <c r="C55" s="19" t="s">
        <v>245</v>
      </c>
      <c r="D55" s="18" t="s">
        <v>259</v>
      </c>
      <c r="E55" s="12" t="s">
        <v>43</v>
      </c>
      <c r="F55" s="25">
        <v>23.44</v>
      </c>
      <c r="G55" s="26" t="s">
        <v>252</v>
      </c>
      <c r="H55" s="25">
        <v>21.33</v>
      </c>
      <c r="I55" s="14" t="s">
        <v>97</v>
      </c>
    </row>
    <row r="56" spans="1:9">
      <c r="A56" s="18" t="s">
        <v>315</v>
      </c>
      <c r="B56" s="19" t="s">
        <v>101</v>
      </c>
      <c r="C56" s="19" t="s">
        <v>102</v>
      </c>
      <c r="D56" s="18" t="s">
        <v>259</v>
      </c>
      <c r="E56" s="12" t="s">
        <v>44</v>
      </c>
      <c r="F56" s="25">
        <v>24.19</v>
      </c>
      <c r="G56" s="26" t="s">
        <v>252</v>
      </c>
      <c r="H56" s="25">
        <v>15.98</v>
      </c>
      <c r="I56" s="14" t="s">
        <v>97</v>
      </c>
    </row>
    <row r="57" spans="1:9">
      <c r="A57" s="18" t="s">
        <v>316</v>
      </c>
      <c r="B57" s="19" t="s">
        <v>103</v>
      </c>
      <c r="C57" s="19" t="s">
        <v>246</v>
      </c>
      <c r="D57" s="18" t="s">
        <v>259</v>
      </c>
      <c r="E57" s="12" t="s">
        <v>45</v>
      </c>
      <c r="F57" s="25">
        <v>24.03</v>
      </c>
      <c r="G57" s="26" t="s">
        <v>252</v>
      </c>
      <c r="H57" s="25">
        <v>17.75</v>
      </c>
      <c r="I57" s="14" t="s">
        <v>97</v>
      </c>
    </row>
    <row r="58" spans="1:9">
      <c r="A58" s="18" t="s">
        <v>317</v>
      </c>
      <c r="B58" s="20" t="s">
        <v>99</v>
      </c>
      <c r="C58" s="19" t="s">
        <v>245</v>
      </c>
      <c r="D58" s="18" t="s">
        <v>259</v>
      </c>
      <c r="E58" s="12" t="s">
        <v>46</v>
      </c>
      <c r="F58" s="25">
        <v>24.01</v>
      </c>
      <c r="G58" s="26" t="s">
        <v>252</v>
      </c>
      <c r="H58" s="25">
        <v>16.73</v>
      </c>
      <c r="I58" s="14" t="s">
        <v>97</v>
      </c>
    </row>
    <row r="59" spans="1:9">
      <c r="A59" s="18" t="s">
        <v>318</v>
      </c>
      <c r="B59" s="19" t="s">
        <v>101</v>
      </c>
      <c r="C59" s="19" t="s">
        <v>102</v>
      </c>
      <c r="D59" s="18" t="s">
        <v>259</v>
      </c>
      <c r="E59" s="12" t="s">
        <v>47</v>
      </c>
      <c r="F59" s="25">
        <v>23.96</v>
      </c>
      <c r="G59" s="26" t="s">
        <v>252</v>
      </c>
      <c r="H59" s="25">
        <v>17.54</v>
      </c>
      <c r="I59" s="14" t="s">
        <v>97</v>
      </c>
    </row>
    <row r="60" spans="1:9">
      <c r="A60" s="18" t="s">
        <v>319</v>
      </c>
      <c r="B60" s="19" t="s">
        <v>103</v>
      </c>
      <c r="C60" s="19" t="s">
        <v>246</v>
      </c>
      <c r="D60" s="18" t="s">
        <v>259</v>
      </c>
      <c r="E60" s="12" t="s">
        <v>48</v>
      </c>
      <c r="F60" s="25">
        <v>24.11</v>
      </c>
      <c r="G60" s="26" t="s">
        <v>252</v>
      </c>
      <c r="H60" s="25">
        <v>17.68</v>
      </c>
      <c r="I60" s="14" t="s">
        <v>97</v>
      </c>
    </row>
    <row r="61" spans="1:9">
      <c r="A61" s="18" t="s">
        <v>320</v>
      </c>
      <c r="B61" s="20" t="s">
        <v>99</v>
      </c>
      <c r="C61" s="19" t="s">
        <v>245</v>
      </c>
      <c r="D61" s="18" t="s">
        <v>259</v>
      </c>
      <c r="E61" s="12" t="s">
        <v>49</v>
      </c>
      <c r="F61" s="25">
        <v>24.35</v>
      </c>
      <c r="G61" s="26" t="s">
        <v>252</v>
      </c>
      <c r="H61" s="25">
        <v>17.309999999999999</v>
      </c>
      <c r="I61" s="14" t="s">
        <v>97</v>
      </c>
    </row>
    <row r="62" spans="1:9">
      <c r="A62" s="18" t="s">
        <v>321</v>
      </c>
      <c r="B62" s="19" t="s">
        <v>101</v>
      </c>
      <c r="C62" s="19" t="s">
        <v>102</v>
      </c>
      <c r="D62" s="18" t="s">
        <v>259</v>
      </c>
      <c r="E62" s="12" t="s">
        <v>50</v>
      </c>
      <c r="F62" s="25">
        <v>23.95</v>
      </c>
      <c r="G62" s="26" t="s">
        <v>252</v>
      </c>
      <c r="H62" s="25">
        <v>16.57</v>
      </c>
      <c r="I62" s="14" t="s">
        <v>97</v>
      </c>
    </row>
    <row r="63" spans="1:9">
      <c r="A63" s="18" t="s">
        <v>322</v>
      </c>
      <c r="B63" s="19" t="s">
        <v>103</v>
      </c>
      <c r="C63" s="19" t="s">
        <v>246</v>
      </c>
      <c r="D63" s="18" t="s">
        <v>259</v>
      </c>
      <c r="E63" s="12" t="s">
        <v>51</v>
      </c>
      <c r="F63" s="25">
        <v>23.74</v>
      </c>
      <c r="G63" s="26" t="s">
        <v>252</v>
      </c>
      <c r="H63" s="25">
        <v>18.02</v>
      </c>
      <c r="I63" s="14" t="s">
        <v>97</v>
      </c>
    </row>
    <row r="64" spans="1:9" s="17" customFormat="1">
      <c r="A64" s="18" t="s">
        <v>323</v>
      </c>
      <c r="B64" s="20" t="s">
        <v>99</v>
      </c>
      <c r="C64" s="19" t="s">
        <v>245</v>
      </c>
      <c r="D64" s="18" t="s">
        <v>259</v>
      </c>
      <c r="E64" s="12" t="s">
        <v>52</v>
      </c>
      <c r="F64" s="25">
        <v>24.16</v>
      </c>
      <c r="G64" s="26" t="s">
        <v>252</v>
      </c>
      <c r="H64" s="25">
        <v>17.2</v>
      </c>
      <c r="I64" s="14" t="s">
        <v>97</v>
      </c>
    </row>
    <row r="65" spans="1:9">
      <c r="A65" s="18" t="s">
        <v>324</v>
      </c>
      <c r="B65" s="19" t="s">
        <v>98</v>
      </c>
      <c r="C65" s="19" t="s">
        <v>102</v>
      </c>
      <c r="D65" s="18" t="s">
        <v>259</v>
      </c>
      <c r="E65" s="12" t="s">
        <v>53</v>
      </c>
      <c r="F65" s="25">
        <v>23.88</v>
      </c>
      <c r="G65" s="26" t="s">
        <v>252</v>
      </c>
      <c r="H65" s="25">
        <v>18.690000000000001</v>
      </c>
      <c r="I65" s="14" t="s">
        <v>97</v>
      </c>
    </row>
    <row r="66" spans="1:9">
      <c r="A66" s="18" t="s">
        <v>325</v>
      </c>
      <c r="B66" s="20" t="s">
        <v>99</v>
      </c>
      <c r="C66" s="19" t="s">
        <v>247</v>
      </c>
      <c r="D66" s="18" t="s">
        <v>259</v>
      </c>
      <c r="E66" s="12" t="s">
        <v>54</v>
      </c>
      <c r="F66" s="25">
        <v>23.63</v>
      </c>
      <c r="G66" s="26">
        <v>15.03</v>
      </c>
      <c r="H66" s="26" t="s">
        <v>252</v>
      </c>
      <c r="I66" s="14" t="s">
        <v>96</v>
      </c>
    </row>
    <row r="67" spans="1:9">
      <c r="A67" s="18" t="s">
        <v>326</v>
      </c>
      <c r="B67" s="19" t="s">
        <v>103</v>
      </c>
      <c r="C67" s="19" t="s">
        <v>246</v>
      </c>
      <c r="D67" s="18" t="s">
        <v>259</v>
      </c>
      <c r="E67" s="12" t="s">
        <v>55</v>
      </c>
      <c r="F67" s="25">
        <v>23.6</v>
      </c>
      <c r="G67" s="26" t="s">
        <v>252</v>
      </c>
      <c r="H67" s="26">
        <v>17.28</v>
      </c>
      <c r="I67" s="14" t="s">
        <v>97</v>
      </c>
    </row>
    <row r="68" spans="1:9">
      <c r="A68" s="18" t="s">
        <v>327</v>
      </c>
      <c r="B68" s="19" t="s">
        <v>98</v>
      </c>
      <c r="C68" s="19" t="s">
        <v>100</v>
      </c>
      <c r="D68" s="18" t="s">
        <v>259</v>
      </c>
      <c r="E68" s="12" t="s">
        <v>56</v>
      </c>
      <c r="F68" s="25">
        <v>23.18</v>
      </c>
      <c r="G68" s="26">
        <v>18.43</v>
      </c>
      <c r="H68" s="26" t="s">
        <v>252</v>
      </c>
      <c r="I68" s="14" t="s">
        <v>96</v>
      </c>
    </row>
    <row r="69" spans="1:9">
      <c r="A69" s="18" t="s">
        <v>328</v>
      </c>
      <c r="B69" s="19" t="s">
        <v>98</v>
      </c>
      <c r="C69" s="19" t="s">
        <v>100</v>
      </c>
      <c r="D69" s="18" t="s">
        <v>259</v>
      </c>
      <c r="E69" s="12" t="s">
        <v>57</v>
      </c>
      <c r="F69" s="25">
        <v>23.12</v>
      </c>
      <c r="G69" s="26">
        <v>16.14</v>
      </c>
      <c r="H69" s="26" t="s">
        <v>252</v>
      </c>
      <c r="I69" s="14" t="s">
        <v>96</v>
      </c>
    </row>
    <row r="70" spans="1:9">
      <c r="A70" s="18" t="s">
        <v>329</v>
      </c>
      <c r="B70" s="20" t="s">
        <v>99</v>
      </c>
      <c r="C70" s="19" t="s">
        <v>247</v>
      </c>
      <c r="D70" s="18" t="s">
        <v>259</v>
      </c>
      <c r="E70" s="12" t="s">
        <v>58</v>
      </c>
      <c r="F70" s="25">
        <v>23.4</v>
      </c>
      <c r="G70" s="26">
        <v>17.21</v>
      </c>
      <c r="H70" s="26" t="s">
        <v>252</v>
      </c>
      <c r="I70" s="14" t="s">
        <v>96</v>
      </c>
    </row>
    <row r="71" spans="1:9">
      <c r="A71" s="18" t="s">
        <v>330</v>
      </c>
      <c r="B71" s="19" t="s">
        <v>98</v>
      </c>
      <c r="C71" s="20" t="s">
        <v>100</v>
      </c>
      <c r="D71" s="34" t="s">
        <v>259</v>
      </c>
      <c r="E71" s="12" t="s">
        <v>59</v>
      </c>
      <c r="F71" s="26">
        <v>23.29</v>
      </c>
      <c r="G71" s="26">
        <v>20.3</v>
      </c>
      <c r="H71" s="26" t="s">
        <v>252</v>
      </c>
      <c r="I71" s="14" t="s">
        <v>96</v>
      </c>
    </row>
    <row r="72" spans="1:9">
      <c r="A72" s="18" t="s">
        <v>331</v>
      </c>
      <c r="B72" s="20" t="s">
        <v>99</v>
      </c>
      <c r="C72" s="19" t="s">
        <v>247</v>
      </c>
      <c r="D72" s="18" t="s">
        <v>259</v>
      </c>
      <c r="E72" s="12" t="s">
        <v>60</v>
      </c>
      <c r="F72" s="25">
        <v>23.15</v>
      </c>
      <c r="G72" s="26">
        <v>15.28</v>
      </c>
      <c r="H72" s="26" t="s">
        <v>252</v>
      </c>
      <c r="I72" s="14" t="s">
        <v>96</v>
      </c>
    </row>
    <row r="73" spans="1:9">
      <c r="A73" s="18" t="s">
        <v>332</v>
      </c>
      <c r="B73" s="19" t="s">
        <v>103</v>
      </c>
      <c r="C73" s="20" t="s">
        <v>288</v>
      </c>
      <c r="D73" s="34" t="s">
        <v>260</v>
      </c>
      <c r="E73" s="12" t="s">
        <v>204</v>
      </c>
      <c r="F73" s="25">
        <v>23.12</v>
      </c>
      <c r="G73" s="26" t="s">
        <v>252</v>
      </c>
      <c r="H73" s="26" t="s">
        <v>252</v>
      </c>
      <c r="I73" s="12" t="s">
        <v>254</v>
      </c>
    </row>
    <row r="74" spans="1:9">
      <c r="A74" s="18" t="s">
        <v>333</v>
      </c>
      <c r="B74" s="20" t="s">
        <v>99</v>
      </c>
      <c r="C74" s="19" t="s">
        <v>247</v>
      </c>
      <c r="D74" s="18" t="s">
        <v>259</v>
      </c>
      <c r="E74" s="12" t="s">
        <v>61</v>
      </c>
      <c r="F74" s="25">
        <v>23.22</v>
      </c>
      <c r="G74" s="26">
        <v>16.12</v>
      </c>
      <c r="H74" s="26" t="s">
        <v>252</v>
      </c>
      <c r="I74" s="14" t="s">
        <v>96</v>
      </c>
    </row>
    <row r="75" spans="1:9">
      <c r="A75" s="18" t="s">
        <v>334</v>
      </c>
      <c r="B75" s="19" t="s">
        <v>101</v>
      </c>
      <c r="C75" s="18" t="s">
        <v>254</v>
      </c>
      <c r="D75" s="18" t="s">
        <v>260</v>
      </c>
      <c r="E75" s="12" t="s">
        <v>205</v>
      </c>
      <c r="F75" s="26">
        <v>23.47</v>
      </c>
      <c r="G75" s="26" t="s">
        <v>252</v>
      </c>
      <c r="H75" s="26" t="s">
        <v>252</v>
      </c>
      <c r="I75" s="12" t="s">
        <v>254</v>
      </c>
    </row>
    <row r="76" spans="1:9">
      <c r="A76" s="18" t="s">
        <v>335</v>
      </c>
      <c r="B76" s="19" t="s">
        <v>101</v>
      </c>
      <c r="C76" s="19" t="s">
        <v>102</v>
      </c>
      <c r="D76" s="18" t="s">
        <v>259</v>
      </c>
      <c r="E76" s="12" t="s">
        <v>62</v>
      </c>
      <c r="F76" s="25">
        <v>23.68</v>
      </c>
      <c r="G76" s="26" t="s">
        <v>252</v>
      </c>
      <c r="H76" s="26">
        <v>16.68</v>
      </c>
      <c r="I76" s="14" t="s">
        <v>97</v>
      </c>
    </row>
    <row r="77" spans="1:9">
      <c r="A77" s="18" t="s">
        <v>336</v>
      </c>
      <c r="B77" s="19" t="s">
        <v>101</v>
      </c>
      <c r="C77" s="19" t="s">
        <v>102</v>
      </c>
      <c r="D77" s="18" t="s">
        <v>259</v>
      </c>
      <c r="E77" s="12" t="s">
        <v>63</v>
      </c>
      <c r="F77" s="25">
        <v>23.32</v>
      </c>
      <c r="G77" s="26" t="s">
        <v>252</v>
      </c>
      <c r="H77" s="26">
        <v>16.11</v>
      </c>
      <c r="I77" s="14" t="s">
        <v>97</v>
      </c>
    </row>
    <row r="78" spans="1:9">
      <c r="A78" s="18" t="s">
        <v>337</v>
      </c>
      <c r="B78" s="20" t="s">
        <v>99</v>
      </c>
      <c r="C78" s="19" t="s">
        <v>247</v>
      </c>
      <c r="D78" s="18" t="s">
        <v>259</v>
      </c>
      <c r="E78" s="12" t="s">
        <v>64</v>
      </c>
      <c r="F78" s="25">
        <v>23.49</v>
      </c>
      <c r="G78" s="26">
        <v>14.99</v>
      </c>
      <c r="H78" s="26" t="s">
        <v>252</v>
      </c>
      <c r="I78" s="14" t="s">
        <v>96</v>
      </c>
    </row>
    <row r="79" spans="1:9">
      <c r="A79" s="18" t="s">
        <v>338</v>
      </c>
      <c r="B79" s="19" t="s">
        <v>98</v>
      </c>
      <c r="C79" s="19" t="s">
        <v>100</v>
      </c>
      <c r="D79" s="18" t="s">
        <v>259</v>
      </c>
      <c r="E79" s="12" t="s">
        <v>65</v>
      </c>
      <c r="F79" s="25">
        <v>23.29</v>
      </c>
      <c r="G79" s="26">
        <v>18.11</v>
      </c>
      <c r="H79" s="26" t="s">
        <v>252</v>
      </c>
      <c r="I79" s="14" t="s">
        <v>96</v>
      </c>
    </row>
    <row r="80" spans="1:9">
      <c r="A80" s="18" t="s">
        <v>339</v>
      </c>
      <c r="B80" s="19" t="s">
        <v>98</v>
      </c>
      <c r="C80" s="19" t="s">
        <v>100</v>
      </c>
      <c r="D80" s="18" t="s">
        <v>259</v>
      </c>
      <c r="E80" s="12" t="s">
        <v>66</v>
      </c>
      <c r="F80" s="25">
        <v>23.3</v>
      </c>
      <c r="G80" s="26">
        <v>17.829999999999998</v>
      </c>
      <c r="H80" s="26" t="s">
        <v>252</v>
      </c>
      <c r="I80" s="14" t="s">
        <v>96</v>
      </c>
    </row>
    <row r="81" spans="1:9">
      <c r="A81" s="18" t="s">
        <v>340</v>
      </c>
      <c r="B81" s="20" t="s">
        <v>99</v>
      </c>
      <c r="C81" s="19" t="s">
        <v>247</v>
      </c>
      <c r="D81" s="18" t="s">
        <v>259</v>
      </c>
      <c r="E81" s="12" t="s">
        <v>67</v>
      </c>
      <c r="F81" s="25">
        <v>23.85</v>
      </c>
      <c r="G81" s="26">
        <v>16.14</v>
      </c>
      <c r="H81" s="26" t="s">
        <v>252</v>
      </c>
      <c r="I81" s="14" t="s">
        <v>96</v>
      </c>
    </row>
    <row r="82" spans="1:9">
      <c r="A82" s="18" t="s">
        <v>341</v>
      </c>
      <c r="B82" s="20" t="s">
        <v>99</v>
      </c>
      <c r="C82" s="19" t="s">
        <v>247</v>
      </c>
      <c r="D82" s="18" t="s">
        <v>259</v>
      </c>
      <c r="E82" s="12" t="s">
        <v>68</v>
      </c>
      <c r="F82" s="25">
        <v>23.84</v>
      </c>
      <c r="G82" s="26">
        <v>18.04</v>
      </c>
      <c r="H82" s="26" t="s">
        <v>252</v>
      </c>
      <c r="I82" s="14" t="s">
        <v>96</v>
      </c>
    </row>
    <row r="83" spans="1:9">
      <c r="A83" s="18" t="s">
        <v>342</v>
      </c>
      <c r="B83" s="19" t="s">
        <v>101</v>
      </c>
      <c r="C83" s="19" t="s">
        <v>102</v>
      </c>
      <c r="D83" s="18" t="s">
        <v>259</v>
      </c>
      <c r="E83" s="12" t="s">
        <v>69</v>
      </c>
      <c r="F83" s="25">
        <v>23.86</v>
      </c>
      <c r="G83" s="26" t="s">
        <v>252</v>
      </c>
      <c r="H83" s="26">
        <v>16.12</v>
      </c>
      <c r="I83" s="14" t="s">
        <v>97</v>
      </c>
    </row>
    <row r="84" spans="1:9">
      <c r="A84" s="18" t="s">
        <v>343</v>
      </c>
      <c r="B84" s="19" t="s">
        <v>98</v>
      </c>
      <c r="C84" s="19" t="s">
        <v>100</v>
      </c>
      <c r="D84" s="18" t="s">
        <v>259</v>
      </c>
      <c r="E84" s="12" t="s">
        <v>70</v>
      </c>
      <c r="F84" s="25">
        <v>23.45</v>
      </c>
      <c r="G84" s="25">
        <v>19.100000000000001</v>
      </c>
      <c r="H84" s="26" t="s">
        <v>252</v>
      </c>
      <c r="I84" s="14" t="s">
        <v>96</v>
      </c>
    </row>
    <row r="85" spans="1:9">
      <c r="A85" s="18" t="s">
        <v>344</v>
      </c>
      <c r="B85" s="20" t="s">
        <v>99</v>
      </c>
      <c r="C85" s="19" t="s">
        <v>247</v>
      </c>
      <c r="D85" s="18" t="s">
        <v>259</v>
      </c>
      <c r="E85" s="12" t="s">
        <v>71</v>
      </c>
      <c r="F85" s="25">
        <v>23.4</v>
      </c>
      <c r="G85" s="26">
        <v>15.82</v>
      </c>
      <c r="H85" s="26" t="s">
        <v>252</v>
      </c>
      <c r="I85" s="14" t="s">
        <v>96</v>
      </c>
    </row>
    <row r="86" spans="1:9">
      <c r="A86" s="18" t="s">
        <v>345</v>
      </c>
      <c r="B86" s="20" t="s">
        <v>99</v>
      </c>
      <c r="C86" s="19" t="s">
        <v>247</v>
      </c>
      <c r="D86" s="18" t="s">
        <v>259</v>
      </c>
      <c r="E86" s="12" t="s">
        <v>72</v>
      </c>
      <c r="F86" s="25">
        <v>24.17</v>
      </c>
      <c r="G86" s="26">
        <v>18.27</v>
      </c>
      <c r="H86" s="26" t="s">
        <v>252</v>
      </c>
      <c r="I86" s="14" t="s">
        <v>96</v>
      </c>
    </row>
    <row r="87" spans="1:9">
      <c r="A87" s="18" t="s">
        <v>346</v>
      </c>
      <c r="B87" s="19" t="s">
        <v>98</v>
      </c>
      <c r="C87" s="20" t="s">
        <v>100</v>
      </c>
      <c r="D87" s="34" t="s">
        <v>259</v>
      </c>
      <c r="E87" s="12" t="s">
        <v>73</v>
      </c>
      <c r="F87" s="25">
        <v>23.49</v>
      </c>
      <c r="G87" s="26">
        <v>19.36</v>
      </c>
      <c r="H87" s="26" t="s">
        <v>252</v>
      </c>
      <c r="I87" s="14" t="s">
        <v>96</v>
      </c>
    </row>
    <row r="88" spans="1:9">
      <c r="A88" s="18" t="s">
        <v>347</v>
      </c>
      <c r="B88" s="19" t="s">
        <v>101</v>
      </c>
      <c r="C88" s="18" t="s">
        <v>254</v>
      </c>
      <c r="D88" s="18" t="s">
        <v>260</v>
      </c>
      <c r="E88" s="12" t="s">
        <v>206</v>
      </c>
      <c r="F88" s="25">
        <v>23.76</v>
      </c>
      <c r="G88" s="26" t="s">
        <v>252</v>
      </c>
      <c r="H88" s="26" t="s">
        <v>252</v>
      </c>
      <c r="I88" s="12" t="s">
        <v>254</v>
      </c>
    </row>
    <row r="89" spans="1:9">
      <c r="A89" s="18" t="s">
        <v>348</v>
      </c>
      <c r="B89" s="19" t="s">
        <v>98</v>
      </c>
      <c r="C89" s="20" t="s">
        <v>100</v>
      </c>
      <c r="D89" s="34" t="s">
        <v>259</v>
      </c>
      <c r="E89" s="12" t="s">
        <v>74</v>
      </c>
      <c r="F89" s="25">
        <v>23.72</v>
      </c>
      <c r="G89" s="25">
        <v>18.29</v>
      </c>
      <c r="H89" s="26" t="s">
        <v>252</v>
      </c>
      <c r="I89" s="14" t="s">
        <v>96</v>
      </c>
    </row>
    <row r="90" spans="1:9">
      <c r="A90" s="18" t="s">
        <v>349</v>
      </c>
      <c r="B90" s="19" t="s">
        <v>98</v>
      </c>
      <c r="C90" s="20" t="s">
        <v>100</v>
      </c>
      <c r="D90" s="34" t="s">
        <v>259</v>
      </c>
      <c r="E90" s="12" t="s">
        <v>75</v>
      </c>
      <c r="F90" s="25">
        <v>23.66</v>
      </c>
      <c r="G90" s="25">
        <v>17.399999999999999</v>
      </c>
      <c r="H90" s="26" t="s">
        <v>252</v>
      </c>
      <c r="I90" s="14" t="s">
        <v>96</v>
      </c>
    </row>
    <row r="91" spans="1:9">
      <c r="A91" s="18" t="s">
        <v>350</v>
      </c>
      <c r="B91" s="20" t="s">
        <v>99</v>
      </c>
      <c r="C91" s="19" t="s">
        <v>247</v>
      </c>
      <c r="D91" s="18" t="s">
        <v>259</v>
      </c>
      <c r="E91" s="12" t="s">
        <v>76</v>
      </c>
      <c r="F91" s="25">
        <v>24.01</v>
      </c>
      <c r="G91" s="25">
        <v>18.829999999999998</v>
      </c>
      <c r="H91" s="26" t="s">
        <v>252</v>
      </c>
      <c r="I91" s="14" t="s">
        <v>96</v>
      </c>
    </row>
    <row r="92" spans="1:9">
      <c r="A92" s="18" t="s">
        <v>351</v>
      </c>
      <c r="B92" s="20" t="s">
        <v>99</v>
      </c>
      <c r="C92" s="19" t="s">
        <v>247</v>
      </c>
      <c r="D92" s="18" t="s">
        <v>259</v>
      </c>
      <c r="E92" s="12" t="s">
        <v>77</v>
      </c>
      <c r="F92" s="25">
        <v>23.76</v>
      </c>
      <c r="G92" s="25">
        <v>14.39</v>
      </c>
      <c r="H92" s="26" t="s">
        <v>252</v>
      </c>
      <c r="I92" s="14" t="s">
        <v>96</v>
      </c>
    </row>
    <row r="93" spans="1:9">
      <c r="A93" s="18" t="s">
        <v>352</v>
      </c>
      <c r="B93" s="19" t="s">
        <v>98</v>
      </c>
      <c r="C93" s="20" t="s">
        <v>100</v>
      </c>
      <c r="D93" s="34" t="s">
        <v>259</v>
      </c>
      <c r="E93" s="12" t="s">
        <v>78</v>
      </c>
      <c r="F93" s="25">
        <v>23.53</v>
      </c>
      <c r="G93" s="25">
        <v>18.25</v>
      </c>
      <c r="H93" s="26" t="s">
        <v>252</v>
      </c>
      <c r="I93" s="14" t="s">
        <v>96</v>
      </c>
    </row>
    <row r="94" spans="1:9">
      <c r="A94" s="18" t="s">
        <v>353</v>
      </c>
      <c r="B94" s="20" t="s">
        <v>101</v>
      </c>
      <c r="C94" s="20" t="s">
        <v>102</v>
      </c>
      <c r="D94" s="34" t="s">
        <v>259</v>
      </c>
      <c r="E94" s="12" t="s">
        <v>79</v>
      </c>
      <c r="F94" s="25">
        <v>23.69</v>
      </c>
      <c r="G94" s="26" t="s">
        <v>252</v>
      </c>
      <c r="H94" s="25">
        <v>15.8</v>
      </c>
      <c r="I94" s="14" t="s">
        <v>97</v>
      </c>
    </row>
    <row r="95" spans="1:9">
      <c r="A95" s="18" t="s">
        <v>354</v>
      </c>
      <c r="B95" s="19" t="s">
        <v>98</v>
      </c>
      <c r="C95" s="20" t="s">
        <v>100</v>
      </c>
      <c r="D95" s="34" t="s">
        <v>259</v>
      </c>
      <c r="E95" s="12" t="s">
        <v>80</v>
      </c>
      <c r="F95" s="25">
        <v>24.13</v>
      </c>
      <c r="G95" s="26">
        <v>20.07</v>
      </c>
      <c r="H95" s="26" t="s">
        <v>252</v>
      </c>
      <c r="I95" s="14" t="s">
        <v>96</v>
      </c>
    </row>
    <row r="96" spans="1:9">
      <c r="A96" s="18" t="s">
        <v>355</v>
      </c>
      <c r="B96" s="19" t="s">
        <v>98</v>
      </c>
      <c r="C96" s="20" t="s">
        <v>102</v>
      </c>
      <c r="D96" s="34" t="s">
        <v>259</v>
      </c>
      <c r="E96" s="12" t="s">
        <v>81</v>
      </c>
      <c r="F96" s="25">
        <v>23.65</v>
      </c>
      <c r="G96" s="26" t="s">
        <v>252</v>
      </c>
      <c r="H96" s="25">
        <v>19.600000000000001</v>
      </c>
      <c r="I96" s="14" t="s">
        <v>97</v>
      </c>
    </row>
    <row r="97" spans="1:9">
      <c r="A97" s="18" t="s">
        <v>356</v>
      </c>
      <c r="B97" s="20" t="s">
        <v>99</v>
      </c>
      <c r="C97" s="19" t="s">
        <v>247</v>
      </c>
      <c r="D97" s="18" t="s">
        <v>259</v>
      </c>
      <c r="E97" s="12" t="s">
        <v>82</v>
      </c>
      <c r="F97" s="25">
        <v>23.47</v>
      </c>
      <c r="G97" s="26">
        <v>16.21</v>
      </c>
      <c r="H97" s="26" t="s">
        <v>252</v>
      </c>
      <c r="I97" s="14" t="s">
        <v>96</v>
      </c>
    </row>
    <row r="98" spans="1:9">
      <c r="A98" s="18" t="s">
        <v>357</v>
      </c>
      <c r="B98" s="20" t="s">
        <v>101</v>
      </c>
      <c r="C98" s="19" t="s">
        <v>102</v>
      </c>
      <c r="D98" s="18" t="s">
        <v>259</v>
      </c>
      <c r="E98" s="12" t="s">
        <v>83</v>
      </c>
      <c r="F98" s="25">
        <v>23.68</v>
      </c>
      <c r="G98" s="26" t="s">
        <v>252</v>
      </c>
      <c r="H98" s="26">
        <v>15.36</v>
      </c>
      <c r="I98" s="14" t="s">
        <v>97</v>
      </c>
    </row>
    <row r="99" spans="1:9">
      <c r="A99" s="18" t="s">
        <v>358</v>
      </c>
      <c r="B99" s="20" t="s">
        <v>101</v>
      </c>
      <c r="C99" s="18" t="s">
        <v>254</v>
      </c>
      <c r="D99" s="18" t="s">
        <v>260</v>
      </c>
      <c r="E99" s="12" t="s">
        <v>207</v>
      </c>
      <c r="F99" s="25">
        <v>23.62</v>
      </c>
      <c r="G99" s="26" t="s">
        <v>252</v>
      </c>
      <c r="H99" s="26" t="s">
        <v>252</v>
      </c>
      <c r="I99" s="12" t="s">
        <v>254</v>
      </c>
    </row>
    <row r="100" spans="1:9">
      <c r="A100" s="18" t="s">
        <v>359</v>
      </c>
      <c r="B100" s="20" t="s">
        <v>101</v>
      </c>
      <c r="C100" s="19" t="s">
        <v>102</v>
      </c>
      <c r="D100" s="18" t="s">
        <v>259</v>
      </c>
      <c r="E100" s="12" t="s">
        <v>84</v>
      </c>
      <c r="F100" s="25">
        <v>23.88</v>
      </c>
      <c r="G100" s="26" t="s">
        <v>252</v>
      </c>
      <c r="H100" s="25">
        <v>16.350000000000001</v>
      </c>
      <c r="I100" s="14" t="s">
        <v>97</v>
      </c>
    </row>
    <row r="101" spans="1:9">
      <c r="A101" s="18" t="s">
        <v>360</v>
      </c>
      <c r="B101" s="20" t="s">
        <v>101</v>
      </c>
      <c r="C101" s="19" t="s">
        <v>102</v>
      </c>
      <c r="D101" s="18" t="s">
        <v>259</v>
      </c>
      <c r="E101" s="12" t="s">
        <v>85</v>
      </c>
      <c r="F101" s="25">
        <v>23.61</v>
      </c>
      <c r="G101" s="26" t="s">
        <v>252</v>
      </c>
      <c r="H101" s="25">
        <v>16.14</v>
      </c>
      <c r="I101" s="14" t="s">
        <v>97</v>
      </c>
    </row>
    <row r="102" spans="1:9">
      <c r="A102" s="18" t="s">
        <v>361</v>
      </c>
      <c r="B102" s="20" t="s">
        <v>101</v>
      </c>
      <c r="C102" s="19" t="s">
        <v>102</v>
      </c>
      <c r="D102" s="18" t="s">
        <v>259</v>
      </c>
      <c r="E102" s="12" t="s">
        <v>86</v>
      </c>
      <c r="F102" s="25">
        <v>23.87</v>
      </c>
      <c r="G102" s="26" t="s">
        <v>252</v>
      </c>
      <c r="H102" s="25">
        <v>16.59</v>
      </c>
      <c r="I102" s="14" t="s">
        <v>97</v>
      </c>
    </row>
    <row r="103" spans="1:9">
      <c r="A103" s="18" t="s">
        <v>362</v>
      </c>
      <c r="B103" s="20" t="s">
        <v>101</v>
      </c>
      <c r="C103" s="19" t="s">
        <v>102</v>
      </c>
      <c r="D103" s="18" t="s">
        <v>259</v>
      </c>
      <c r="E103" s="12" t="s">
        <v>87</v>
      </c>
      <c r="F103" s="25">
        <v>23.43</v>
      </c>
      <c r="G103" s="26" t="s">
        <v>252</v>
      </c>
      <c r="H103" s="25">
        <v>17.39</v>
      </c>
      <c r="I103" s="14" t="s">
        <v>97</v>
      </c>
    </row>
    <row r="104" spans="1:9">
      <c r="A104" s="18" t="s">
        <v>363</v>
      </c>
      <c r="B104" s="20" t="s">
        <v>101</v>
      </c>
      <c r="C104" s="19" t="s">
        <v>102</v>
      </c>
      <c r="D104" s="18" t="s">
        <v>259</v>
      </c>
      <c r="E104" s="12" t="s">
        <v>88</v>
      </c>
      <c r="F104" s="25">
        <v>23.72</v>
      </c>
      <c r="G104" s="26" t="s">
        <v>252</v>
      </c>
      <c r="H104" s="25">
        <v>16.02</v>
      </c>
      <c r="I104" s="14" t="s">
        <v>97</v>
      </c>
    </row>
    <row r="105" spans="1:9">
      <c r="A105" s="18" t="s">
        <v>364</v>
      </c>
      <c r="B105" s="20" t="s">
        <v>101</v>
      </c>
      <c r="C105" s="19" t="s">
        <v>102</v>
      </c>
      <c r="D105" s="18" t="s">
        <v>259</v>
      </c>
      <c r="E105" s="12" t="s">
        <v>89</v>
      </c>
      <c r="F105" s="25">
        <v>23.37</v>
      </c>
      <c r="G105" s="26" t="s">
        <v>252</v>
      </c>
      <c r="H105" s="25">
        <v>17.149999999999999</v>
      </c>
      <c r="I105" s="14" t="s">
        <v>97</v>
      </c>
    </row>
    <row r="106" spans="1:9">
      <c r="A106" s="18" t="s">
        <v>365</v>
      </c>
      <c r="B106" s="20" t="s">
        <v>101</v>
      </c>
      <c r="C106" s="19" t="s">
        <v>102</v>
      </c>
      <c r="D106" s="18" t="s">
        <v>259</v>
      </c>
      <c r="E106" s="12" t="s">
        <v>90</v>
      </c>
      <c r="F106" s="25">
        <v>23.45</v>
      </c>
      <c r="G106" s="26" t="s">
        <v>252</v>
      </c>
      <c r="H106" s="25">
        <v>16.2</v>
      </c>
      <c r="I106" s="14" t="s">
        <v>97</v>
      </c>
    </row>
    <row r="107" spans="1:9">
      <c r="A107" s="18" t="s">
        <v>366</v>
      </c>
      <c r="B107" s="20" t="s">
        <v>101</v>
      </c>
      <c r="C107" s="18" t="s">
        <v>254</v>
      </c>
      <c r="D107" s="18" t="s">
        <v>260</v>
      </c>
      <c r="E107" s="12" t="s">
        <v>208</v>
      </c>
      <c r="F107" s="25">
        <v>23.32</v>
      </c>
      <c r="G107" s="26" t="s">
        <v>252</v>
      </c>
      <c r="H107" s="26" t="s">
        <v>252</v>
      </c>
      <c r="I107" s="12" t="s">
        <v>254</v>
      </c>
    </row>
    <row r="108" spans="1:9">
      <c r="A108" s="18" t="s">
        <v>367</v>
      </c>
      <c r="B108" s="20" t="s">
        <v>101</v>
      </c>
      <c r="C108" s="19" t="s">
        <v>102</v>
      </c>
      <c r="D108" s="18" t="s">
        <v>259</v>
      </c>
      <c r="E108" s="12" t="s">
        <v>91</v>
      </c>
      <c r="F108" s="25">
        <v>23.39</v>
      </c>
      <c r="G108" s="26" t="s">
        <v>252</v>
      </c>
      <c r="H108" s="26">
        <v>14.97</v>
      </c>
      <c r="I108" s="14" t="s">
        <v>97</v>
      </c>
    </row>
    <row r="109" spans="1:9">
      <c r="A109" s="18" t="s">
        <v>368</v>
      </c>
      <c r="B109" s="19" t="s">
        <v>98</v>
      </c>
      <c r="C109" s="19" t="s">
        <v>102</v>
      </c>
      <c r="D109" s="18" t="s">
        <v>259</v>
      </c>
      <c r="E109" s="12" t="s">
        <v>92</v>
      </c>
      <c r="F109" s="25">
        <v>23.27</v>
      </c>
      <c r="G109" s="26" t="s">
        <v>252</v>
      </c>
      <c r="H109" s="26">
        <v>17.27</v>
      </c>
      <c r="I109" s="14" t="s">
        <v>97</v>
      </c>
    </row>
    <row r="110" spans="1:9">
      <c r="A110" s="18" t="s">
        <v>369</v>
      </c>
      <c r="B110" s="19" t="s">
        <v>98</v>
      </c>
      <c r="C110" s="19" t="s">
        <v>102</v>
      </c>
      <c r="D110" s="18" t="s">
        <v>259</v>
      </c>
      <c r="E110" s="12" t="s">
        <v>105</v>
      </c>
      <c r="F110" s="26">
        <v>23.57</v>
      </c>
      <c r="G110" s="26" t="s">
        <v>252</v>
      </c>
      <c r="H110" s="26">
        <v>18.239999999999998</v>
      </c>
      <c r="I110" s="14" t="s">
        <v>97</v>
      </c>
    </row>
    <row r="111" spans="1:9">
      <c r="A111" s="18" t="s">
        <v>370</v>
      </c>
      <c r="B111" s="20" t="s">
        <v>99</v>
      </c>
      <c r="C111" s="19" t="s">
        <v>247</v>
      </c>
      <c r="D111" s="18" t="s">
        <v>259</v>
      </c>
      <c r="E111" s="12" t="s">
        <v>106</v>
      </c>
      <c r="F111" s="26">
        <v>23</v>
      </c>
      <c r="G111" s="26">
        <v>18.079999999999998</v>
      </c>
      <c r="H111" s="26" t="s">
        <v>252</v>
      </c>
      <c r="I111" s="14" t="s">
        <v>96</v>
      </c>
    </row>
    <row r="112" spans="1:9">
      <c r="A112" s="18" t="s">
        <v>371</v>
      </c>
      <c r="B112" s="20" t="s">
        <v>101</v>
      </c>
      <c r="C112" s="19" t="s">
        <v>102</v>
      </c>
      <c r="D112" s="18" t="s">
        <v>259</v>
      </c>
      <c r="E112" s="12" t="s">
        <v>107</v>
      </c>
      <c r="F112" s="26">
        <v>23.32</v>
      </c>
      <c r="G112" s="26" t="s">
        <v>252</v>
      </c>
      <c r="H112" s="26">
        <v>17.29</v>
      </c>
      <c r="I112" s="14" t="s">
        <v>97</v>
      </c>
    </row>
    <row r="113" spans="1:9">
      <c r="A113" s="18" t="s">
        <v>372</v>
      </c>
      <c r="B113" s="20" t="s">
        <v>101</v>
      </c>
      <c r="C113" s="18" t="s">
        <v>254</v>
      </c>
      <c r="D113" s="18" t="s">
        <v>260</v>
      </c>
      <c r="E113" s="12" t="s">
        <v>209</v>
      </c>
      <c r="F113" s="26">
        <v>23.32</v>
      </c>
      <c r="G113" s="26" t="s">
        <v>252</v>
      </c>
      <c r="H113" s="26" t="s">
        <v>252</v>
      </c>
      <c r="I113" s="12" t="s">
        <v>254</v>
      </c>
    </row>
    <row r="114" spans="1:9">
      <c r="A114" s="18" t="s">
        <v>373</v>
      </c>
      <c r="B114" s="20" t="s">
        <v>101</v>
      </c>
      <c r="C114" s="19" t="s">
        <v>102</v>
      </c>
      <c r="D114" s="18" t="s">
        <v>259</v>
      </c>
      <c r="E114" s="12" t="s">
        <v>108</v>
      </c>
      <c r="F114" s="26">
        <v>23.6</v>
      </c>
      <c r="G114" s="26" t="s">
        <v>252</v>
      </c>
      <c r="H114" s="26">
        <v>16.920000000000002</v>
      </c>
      <c r="I114" s="14" t="s">
        <v>97</v>
      </c>
    </row>
    <row r="115" spans="1:9">
      <c r="A115" s="18" t="s">
        <v>374</v>
      </c>
      <c r="B115" s="20" t="s">
        <v>101</v>
      </c>
      <c r="C115" s="19" t="s">
        <v>102</v>
      </c>
      <c r="D115" s="18" t="s">
        <v>259</v>
      </c>
      <c r="E115" s="12" t="s">
        <v>109</v>
      </c>
      <c r="F115" s="26">
        <v>23.41</v>
      </c>
      <c r="G115" s="26" t="s">
        <v>252</v>
      </c>
      <c r="H115" s="26">
        <v>17.72</v>
      </c>
      <c r="I115" s="14" t="s">
        <v>97</v>
      </c>
    </row>
    <row r="116" spans="1:9">
      <c r="A116" s="18" t="s">
        <v>375</v>
      </c>
      <c r="B116" s="19" t="s">
        <v>99</v>
      </c>
      <c r="C116" s="19" t="s">
        <v>247</v>
      </c>
      <c r="D116" s="18" t="s">
        <v>259</v>
      </c>
      <c r="E116" s="12" t="s">
        <v>110</v>
      </c>
      <c r="F116" s="26">
        <v>23.82</v>
      </c>
      <c r="G116" s="26">
        <v>16.41</v>
      </c>
      <c r="H116" s="26" t="s">
        <v>252</v>
      </c>
      <c r="I116" s="14" t="s">
        <v>96</v>
      </c>
    </row>
    <row r="117" spans="1:9">
      <c r="A117" s="18" t="s">
        <v>376</v>
      </c>
      <c r="B117" s="19" t="s">
        <v>98</v>
      </c>
      <c r="C117" s="19" t="s">
        <v>102</v>
      </c>
      <c r="D117" s="18" t="s">
        <v>259</v>
      </c>
      <c r="E117" s="12" t="s">
        <v>111</v>
      </c>
      <c r="F117" s="26">
        <v>24.03</v>
      </c>
      <c r="G117" s="26" t="s">
        <v>252</v>
      </c>
      <c r="H117" s="26">
        <v>18.04</v>
      </c>
      <c r="I117" s="14" t="s">
        <v>97</v>
      </c>
    </row>
    <row r="118" spans="1:9">
      <c r="A118" s="18" t="s">
        <v>377</v>
      </c>
      <c r="B118" s="19" t="s">
        <v>99</v>
      </c>
      <c r="C118" s="19" t="s">
        <v>264</v>
      </c>
      <c r="D118" s="18" t="s">
        <v>260</v>
      </c>
      <c r="E118" s="12" t="s">
        <v>210</v>
      </c>
      <c r="F118" s="26">
        <v>23.47</v>
      </c>
      <c r="G118" s="26" t="s">
        <v>252</v>
      </c>
      <c r="H118" s="26" t="s">
        <v>252</v>
      </c>
      <c r="I118" s="12" t="s">
        <v>254</v>
      </c>
    </row>
    <row r="119" spans="1:9">
      <c r="A119" s="18" t="s">
        <v>378</v>
      </c>
      <c r="B119" s="20" t="s">
        <v>101</v>
      </c>
      <c r="C119" s="19" t="s">
        <v>102</v>
      </c>
      <c r="D119" s="18" t="s">
        <v>259</v>
      </c>
      <c r="E119" s="12" t="s">
        <v>112</v>
      </c>
      <c r="F119" s="26">
        <v>23.83</v>
      </c>
      <c r="G119" s="26" t="s">
        <v>252</v>
      </c>
      <c r="H119" s="26">
        <v>15.97</v>
      </c>
      <c r="I119" s="14" t="s">
        <v>97</v>
      </c>
    </row>
    <row r="120" spans="1:9">
      <c r="A120" s="18" t="s">
        <v>379</v>
      </c>
      <c r="B120" s="19" t="s">
        <v>99</v>
      </c>
      <c r="C120" s="19" t="s">
        <v>247</v>
      </c>
      <c r="D120" s="18" t="s">
        <v>259</v>
      </c>
      <c r="E120" s="12" t="s">
        <v>113</v>
      </c>
      <c r="F120" s="26">
        <v>23.71</v>
      </c>
      <c r="G120" s="26">
        <v>17.07</v>
      </c>
      <c r="H120" s="26" t="s">
        <v>252</v>
      </c>
      <c r="I120" s="14" t="s">
        <v>96</v>
      </c>
    </row>
    <row r="121" spans="1:9">
      <c r="A121" s="18" t="s">
        <v>380</v>
      </c>
      <c r="B121" s="19" t="s">
        <v>99</v>
      </c>
      <c r="C121" s="19" t="s">
        <v>247</v>
      </c>
      <c r="D121" s="18" t="s">
        <v>259</v>
      </c>
      <c r="E121" s="12" t="s">
        <v>114</v>
      </c>
      <c r="F121" s="26">
        <v>23.7</v>
      </c>
      <c r="G121" s="26">
        <v>17.690000000000001</v>
      </c>
      <c r="H121" s="26" t="s">
        <v>252</v>
      </c>
      <c r="I121" s="14" t="s">
        <v>96</v>
      </c>
    </row>
    <row r="122" spans="1:9">
      <c r="A122" s="18" t="s">
        <v>381</v>
      </c>
      <c r="B122" s="19" t="s">
        <v>98</v>
      </c>
      <c r="C122" s="19" t="s">
        <v>102</v>
      </c>
      <c r="D122" s="18" t="s">
        <v>259</v>
      </c>
      <c r="E122" s="12" t="s">
        <v>115</v>
      </c>
      <c r="F122" s="26">
        <v>23.67</v>
      </c>
      <c r="G122" s="26" t="s">
        <v>252</v>
      </c>
      <c r="H122" s="26">
        <v>19.57</v>
      </c>
      <c r="I122" s="14" t="s">
        <v>97</v>
      </c>
    </row>
    <row r="123" spans="1:9">
      <c r="A123" s="18" t="s">
        <v>382</v>
      </c>
      <c r="B123" s="19" t="s">
        <v>98</v>
      </c>
      <c r="C123" s="19" t="s">
        <v>102</v>
      </c>
      <c r="D123" s="18" t="s">
        <v>259</v>
      </c>
      <c r="E123" s="12" t="s">
        <v>116</v>
      </c>
      <c r="F123" s="26">
        <v>23.9</v>
      </c>
      <c r="G123" s="26" t="s">
        <v>252</v>
      </c>
      <c r="H123" s="26">
        <v>18.739999999999998</v>
      </c>
      <c r="I123" s="14" t="s">
        <v>97</v>
      </c>
    </row>
    <row r="124" spans="1:9">
      <c r="A124" s="18" t="s">
        <v>383</v>
      </c>
      <c r="B124" s="19" t="s">
        <v>99</v>
      </c>
      <c r="C124" s="19" t="s">
        <v>247</v>
      </c>
      <c r="D124" s="18" t="s">
        <v>259</v>
      </c>
      <c r="E124" s="12" t="s">
        <v>117</v>
      </c>
      <c r="F124" s="26">
        <v>23.22</v>
      </c>
      <c r="G124" s="26">
        <v>15.63</v>
      </c>
      <c r="H124" s="26" t="s">
        <v>252</v>
      </c>
      <c r="I124" s="14" t="s">
        <v>96</v>
      </c>
    </row>
    <row r="125" spans="1:9">
      <c r="A125" s="18" t="s">
        <v>384</v>
      </c>
      <c r="B125" s="19" t="s">
        <v>104</v>
      </c>
      <c r="C125" s="19" t="s">
        <v>100</v>
      </c>
      <c r="D125" s="18" t="s">
        <v>259</v>
      </c>
      <c r="E125" s="12" t="s">
        <v>118</v>
      </c>
      <c r="F125" s="26">
        <v>23.11</v>
      </c>
      <c r="G125" s="25">
        <v>21</v>
      </c>
      <c r="H125" s="26" t="s">
        <v>252</v>
      </c>
      <c r="I125" s="14" t="s">
        <v>96</v>
      </c>
    </row>
    <row r="126" spans="1:9">
      <c r="A126" s="18" t="s">
        <v>385</v>
      </c>
      <c r="B126" s="19" t="s">
        <v>99</v>
      </c>
      <c r="C126" s="19" t="s">
        <v>245</v>
      </c>
      <c r="D126" s="18" t="s">
        <v>259</v>
      </c>
      <c r="E126" s="12" t="s">
        <v>119</v>
      </c>
      <c r="F126" s="26">
        <v>23.91</v>
      </c>
      <c r="G126" s="26" t="s">
        <v>252</v>
      </c>
      <c r="H126" s="26">
        <v>15.34</v>
      </c>
      <c r="I126" s="14" t="s">
        <v>97</v>
      </c>
    </row>
    <row r="127" spans="1:9">
      <c r="A127" s="18" t="s">
        <v>386</v>
      </c>
      <c r="B127" s="19" t="s">
        <v>98</v>
      </c>
      <c r="C127" s="19" t="s">
        <v>102</v>
      </c>
      <c r="D127" s="18" t="s">
        <v>259</v>
      </c>
      <c r="E127" s="12" t="s">
        <v>120</v>
      </c>
      <c r="F127" s="26">
        <v>23.74</v>
      </c>
      <c r="G127" s="26" t="s">
        <v>252</v>
      </c>
      <c r="H127" s="26">
        <v>18.86</v>
      </c>
      <c r="I127" s="14" t="s">
        <v>97</v>
      </c>
    </row>
    <row r="128" spans="1:9">
      <c r="A128" s="18" t="s">
        <v>387</v>
      </c>
      <c r="B128" s="19" t="s">
        <v>104</v>
      </c>
      <c r="C128" s="19" t="s">
        <v>100</v>
      </c>
      <c r="D128" s="18" t="s">
        <v>259</v>
      </c>
      <c r="E128" s="12" t="s">
        <v>121</v>
      </c>
      <c r="F128" s="26">
        <v>23.64</v>
      </c>
      <c r="G128" s="26">
        <v>21.01</v>
      </c>
      <c r="H128" s="26" t="s">
        <v>252</v>
      </c>
      <c r="I128" s="14" t="s">
        <v>96</v>
      </c>
    </row>
    <row r="129" spans="1:9">
      <c r="A129" s="18" t="s">
        <v>388</v>
      </c>
      <c r="B129" s="19" t="s">
        <v>104</v>
      </c>
      <c r="C129" s="19" t="s">
        <v>100</v>
      </c>
      <c r="D129" s="18" t="s">
        <v>259</v>
      </c>
      <c r="E129" s="12" t="s">
        <v>122</v>
      </c>
      <c r="F129" s="26">
        <v>23.59</v>
      </c>
      <c r="G129" s="26">
        <v>22.51</v>
      </c>
      <c r="H129" s="26" t="s">
        <v>252</v>
      </c>
      <c r="I129" s="14" t="s">
        <v>96</v>
      </c>
    </row>
    <row r="130" spans="1:9">
      <c r="A130" s="18" t="s">
        <v>389</v>
      </c>
      <c r="B130" s="19" t="s">
        <v>98</v>
      </c>
      <c r="C130" s="19" t="s">
        <v>102</v>
      </c>
      <c r="D130" s="18" t="s">
        <v>259</v>
      </c>
      <c r="E130" s="12" t="s">
        <v>123</v>
      </c>
      <c r="F130" s="26">
        <v>23.69</v>
      </c>
      <c r="G130" s="26" t="s">
        <v>252</v>
      </c>
      <c r="H130" s="26">
        <v>20.25</v>
      </c>
      <c r="I130" s="14" t="s">
        <v>97</v>
      </c>
    </row>
    <row r="131" spans="1:9">
      <c r="A131" s="18" t="s">
        <v>390</v>
      </c>
      <c r="B131" s="19" t="s">
        <v>99</v>
      </c>
      <c r="C131" s="19" t="s">
        <v>245</v>
      </c>
      <c r="D131" s="18" t="s">
        <v>259</v>
      </c>
      <c r="E131" s="12" t="s">
        <v>124</v>
      </c>
      <c r="F131" s="26">
        <v>23.69</v>
      </c>
      <c r="G131" s="26" t="s">
        <v>252</v>
      </c>
      <c r="H131" s="26">
        <v>15.55</v>
      </c>
      <c r="I131" s="14" t="s">
        <v>97</v>
      </c>
    </row>
    <row r="132" spans="1:9">
      <c r="A132" s="18" t="s">
        <v>391</v>
      </c>
      <c r="B132" s="19" t="s">
        <v>99</v>
      </c>
      <c r="C132" s="19" t="s">
        <v>247</v>
      </c>
      <c r="D132" s="18" t="s">
        <v>259</v>
      </c>
      <c r="E132" s="12" t="s">
        <v>125</v>
      </c>
      <c r="F132" s="26">
        <v>23.62</v>
      </c>
      <c r="G132" s="26">
        <v>17.02</v>
      </c>
      <c r="H132" s="26" t="s">
        <v>252</v>
      </c>
      <c r="I132" s="14" t="s">
        <v>96</v>
      </c>
    </row>
    <row r="133" spans="1:9">
      <c r="A133" s="18" t="s">
        <v>392</v>
      </c>
      <c r="B133" s="19" t="s">
        <v>99</v>
      </c>
      <c r="C133" s="19" t="s">
        <v>247</v>
      </c>
      <c r="D133" s="18" t="s">
        <v>259</v>
      </c>
      <c r="E133" s="12" t="s">
        <v>126</v>
      </c>
      <c r="F133" s="26">
        <v>23.55</v>
      </c>
      <c r="G133" s="26">
        <v>16.39</v>
      </c>
      <c r="H133" s="26" t="s">
        <v>252</v>
      </c>
      <c r="I133" s="14" t="s">
        <v>96</v>
      </c>
    </row>
    <row r="134" spans="1:9">
      <c r="A134" s="18" t="s">
        <v>393</v>
      </c>
      <c r="B134" s="19" t="s">
        <v>98</v>
      </c>
      <c r="C134" s="19" t="s">
        <v>102</v>
      </c>
      <c r="D134" s="18" t="s">
        <v>259</v>
      </c>
      <c r="E134" s="12" t="s">
        <v>127</v>
      </c>
      <c r="F134" s="26">
        <v>26.39</v>
      </c>
      <c r="G134" s="26" t="s">
        <v>252</v>
      </c>
      <c r="H134" s="26">
        <v>19.53</v>
      </c>
      <c r="I134" s="14" t="s">
        <v>97</v>
      </c>
    </row>
    <row r="135" spans="1:9">
      <c r="A135" s="18" t="s">
        <v>394</v>
      </c>
      <c r="B135" s="19" t="s">
        <v>98</v>
      </c>
      <c r="C135" s="19" t="s">
        <v>100</v>
      </c>
      <c r="D135" s="18" t="s">
        <v>259</v>
      </c>
      <c r="E135" s="12" t="s">
        <v>128</v>
      </c>
      <c r="F135" s="26">
        <v>23.64</v>
      </c>
      <c r="G135" s="26">
        <v>20.329999999999998</v>
      </c>
      <c r="H135" s="26" t="s">
        <v>252</v>
      </c>
      <c r="I135" s="14" t="s">
        <v>96</v>
      </c>
    </row>
    <row r="136" spans="1:9">
      <c r="A136" s="18" t="s">
        <v>395</v>
      </c>
      <c r="B136" s="19" t="s">
        <v>99</v>
      </c>
      <c r="C136" s="19" t="s">
        <v>247</v>
      </c>
      <c r="D136" s="18" t="s">
        <v>259</v>
      </c>
      <c r="E136" s="12" t="s">
        <v>129</v>
      </c>
      <c r="F136" s="26">
        <v>23.79</v>
      </c>
      <c r="G136" s="26">
        <v>17.18</v>
      </c>
      <c r="H136" s="26" t="s">
        <v>252</v>
      </c>
      <c r="I136" s="14" t="s">
        <v>96</v>
      </c>
    </row>
    <row r="137" spans="1:9">
      <c r="A137" s="18" t="s">
        <v>396</v>
      </c>
      <c r="B137" s="19" t="s">
        <v>99</v>
      </c>
      <c r="C137" s="19" t="s">
        <v>247</v>
      </c>
      <c r="D137" s="18" t="s">
        <v>259</v>
      </c>
      <c r="E137" s="12" t="s">
        <v>130</v>
      </c>
      <c r="F137" s="26">
        <v>23.7</v>
      </c>
      <c r="G137" s="26">
        <v>17.010000000000002</v>
      </c>
      <c r="H137" s="26" t="s">
        <v>252</v>
      </c>
      <c r="I137" s="14" t="s">
        <v>96</v>
      </c>
    </row>
    <row r="138" spans="1:9" s="17" customFormat="1">
      <c r="A138" s="18" t="s">
        <v>397</v>
      </c>
      <c r="B138" s="19" t="s">
        <v>99</v>
      </c>
      <c r="C138" s="19" t="s">
        <v>245</v>
      </c>
      <c r="D138" s="18" t="s">
        <v>259</v>
      </c>
      <c r="E138" s="12" t="s">
        <v>131</v>
      </c>
      <c r="F138" s="26">
        <v>24.07</v>
      </c>
      <c r="G138" s="26" t="s">
        <v>252</v>
      </c>
      <c r="H138" s="26">
        <v>15.03</v>
      </c>
      <c r="I138" s="14" t="s">
        <v>97</v>
      </c>
    </row>
    <row r="139" spans="1:9">
      <c r="A139" s="18" t="s">
        <v>398</v>
      </c>
      <c r="B139" s="19" t="s">
        <v>98</v>
      </c>
      <c r="C139" s="19" t="s">
        <v>102</v>
      </c>
      <c r="D139" s="18" t="s">
        <v>259</v>
      </c>
      <c r="E139" s="12" t="s">
        <v>132</v>
      </c>
      <c r="F139" s="26">
        <v>23.63</v>
      </c>
      <c r="G139" s="26" t="s">
        <v>252</v>
      </c>
      <c r="H139" s="26">
        <v>17.940000000000001</v>
      </c>
      <c r="I139" s="14" t="s">
        <v>97</v>
      </c>
    </row>
    <row r="140" spans="1:9">
      <c r="A140" s="18" t="s">
        <v>399</v>
      </c>
      <c r="B140" s="19" t="s">
        <v>99</v>
      </c>
      <c r="C140" s="19" t="s">
        <v>245</v>
      </c>
      <c r="D140" s="18" t="s">
        <v>259</v>
      </c>
      <c r="E140" s="12" t="s">
        <v>133</v>
      </c>
      <c r="F140" s="26">
        <v>24.01</v>
      </c>
      <c r="G140" s="26" t="s">
        <v>252</v>
      </c>
      <c r="H140" s="26">
        <v>15.27</v>
      </c>
      <c r="I140" s="14" t="s">
        <v>97</v>
      </c>
    </row>
    <row r="141" spans="1:9">
      <c r="A141" s="18" t="s">
        <v>400</v>
      </c>
      <c r="B141" s="19" t="s">
        <v>99</v>
      </c>
      <c r="C141" s="19" t="s">
        <v>247</v>
      </c>
      <c r="D141" s="18" t="s">
        <v>259</v>
      </c>
      <c r="E141" s="12" t="s">
        <v>134</v>
      </c>
      <c r="F141" s="26">
        <v>23.51</v>
      </c>
      <c r="G141" s="26">
        <v>16.72</v>
      </c>
      <c r="H141" s="26" t="s">
        <v>252</v>
      </c>
      <c r="I141" s="14" t="s">
        <v>96</v>
      </c>
    </row>
    <row r="142" spans="1:9">
      <c r="A142" s="18" t="s">
        <v>401</v>
      </c>
      <c r="B142" s="19" t="s">
        <v>98</v>
      </c>
      <c r="C142" s="19" t="s">
        <v>100</v>
      </c>
      <c r="D142" s="18" t="s">
        <v>259</v>
      </c>
      <c r="E142" s="12" t="s">
        <v>135</v>
      </c>
      <c r="F142" s="26">
        <v>23.94</v>
      </c>
      <c r="G142" s="26">
        <v>19.89</v>
      </c>
      <c r="H142" s="26" t="s">
        <v>252</v>
      </c>
      <c r="I142" s="14" t="s">
        <v>96</v>
      </c>
    </row>
    <row r="143" spans="1:9">
      <c r="A143" s="18" t="s">
        <v>402</v>
      </c>
      <c r="B143" s="19" t="s">
        <v>101</v>
      </c>
      <c r="C143" s="18" t="s">
        <v>254</v>
      </c>
      <c r="D143" s="18" t="s">
        <v>260</v>
      </c>
      <c r="E143" s="12" t="s">
        <v>211</v>
      </c>
      <c r="F143" s="26">
        <v>23.49</v>
      </c>
      <c r="G143" s="26" t="s">
        <v>252</v>
      </c>
      <c r="H143" s="26" t="s">
        <v>252</v>
      </c>
      <c r="I143" s="12" t="s">
        <v>254</v>
      </c>
    </row>
    <row r="144" spans="1:9">
      <c r="A144" s="18" t="s">
        <v>403</v>
      </c>
      <c r="B144" s="19" t="s">
        <v>98</v>
      </c>
      <c r="C144" s="19" t="s">
        <v>102</v>
      </c>
      <c r="D144" s="18" t="s">
        <v>259</v>
      </c>
      <c r="E144" s="12" t="s">
        <v>136</v>
      </c>
      <c r="F144" s="26">
        <v>23.57</v>
      </c>
      <c r="G144" s="26" t="s">
        <v>252</v>
      </c>
      <c r="H144" s="26">
        <v>17.5</v>
      </c>
      <c r="I144" s="14" t="s">
        <v>97</v>
      </c>
    </row>
    <row r="145" spans="1:9">
      <c r="A145" s="18" t="s">
        <v>404</v>
      </c>
      <c r="B145" s="19" t="s">
        <v>99</v>
      </c>
      <c r="C145" s="19" t="s">
        <v>264</v>
      </c>
      <c r="D145" s="18" t="s">
        <v>260</v>
      </c>
      <c r="E145" s="12" t="s">
        <v>212</v>
      </c>
      <c r="F145" s="26">
        <v>23.34</v>
      </c>
      <c r="G145" s="26" t="s">
        <v>252</v>
      </c>
      <c r="H145" s="26" t="s">
        <v>252</v>
      </c>
      <c r="I145" s="12" t="s">
        <v>254</v>
      </c>
    </row>
    <row r="146" spans="1:9">
      <c r="A146" s="18" t="s">
        <v>405</v>
      </c>
      <c r="B146" s="19" t="s">
        <v>99</v>
      </c>
      <c r="C146" s="19" t="s">
        <v>245</v>
      </c>
      <c r="D146" s="18" t="s">
        <v>259</v>
      </c>
      <c r="E146" s="12" t="s">
        <v>137</v>
      </c>
      <c r="F146" s="26">
        <v>23.5</v>
      </c>
      <c r="G146" s="26" t="s">
        <v>252</v>
      </c>
      <c r="H146" s="26">
        <v>14.98</v>
      </c>
      <c r="I146" s="14" t="s">
        <v>97</v>
      </c>
    </row>
    <row r="147" spans="1:9">
      <c r="A147" s="18" t="s">
        <v>406</v>
      </c>
      <c r="B147" s="19" t="s">
        <v>98</v>
      </c>
      <c r="C147" s="19" t="s">
        <v>100</v>
      </c>
      <c r="D147" s="18" t="s">
        <v>259</v>
      </c>
      <c r="E147" s="12" t="s">
        <v>138</v>
      </c>
      <c r="F147" s="26">
        <v>23.47</v>
      </c>
      <c r="G147" s="26">
        <v>20.12</v>
      </c>
      <c r="H147" s="26" t="s">
        <v>252</v>
      </c>
      <c r="I147" s="14" t="s">
        <v>96</v>
      </c>
    </row>
    <row r="148" spans="1:9">
      <c r="A148" s="18" t="s">
        <v>407</v>
      </c>
      <c r="B148" s="19" t="s">
        <v>98</v>
      </c>
      <c r="C148" s="19" t="s">
        <v>100</v>
      </c>
      <c r="D148" s="18" t="s">
        <v>259</v>
      </c>
      <c r="E148" s="12" t="s">
        <v>139</v>
      </c>
      <c r="F148" s="26">
        <v>23.47</v>
      </c>
      <c r="G148" s="26">
        <v>19.760000000000002</v>
      </c>
      <c r="H148" s="26" t="s">
        <v>252</v>
      </c>
      <c r="I148" s="14" t="s">
        <v>96</v>
      </c>
    </row>
    <row r="149" spans="1:9">
      <c r="A149" s="18" t="s">
        <v>408</v>
      </c>
      <c r="B149" s="19" t="s">
        <v>98</v>
      </c>
      <c r="C149" s="19" t="s">
        <v>102</v>
      </c>
      <c r="D149" s="18" t="s">
        <v>259</v>
      </c>
      <c r="E149" s="12" t="s">
        <v>140</v>
      </c>
      <c r="F149" s="26">
        <v>23.45</v>
      </c>
      <c r="G149" s="26" t="s">
        <v>252</v>
      </c>
      <c r="H149" s="26">
        <v>17.329999999999998</v>
      </c>
      <c r="I149" s="14" t="s">
        <v>97</v>
      </c>
    </row>
    <row r="150" spans="1:9">
      <c r="A150" s="18" t="s">
        <v>409</v>
      </c>
      <c r="B150" s="19" t="s">
        <v>98</v>
      </c>
      <c r="C150" s="18" t="s">
        <v>254</v>
      </c>
      <c r="D150" s="18" t="s">
        <v>260</v>
      </c>
      <c r="E150" s="12" t="s">
        <v>213</v>
      </c>
      <c r="F150" s="26">
        <v>23.19</v>
      </c>
      <c r="G150" s="26" t="s">
        <v>252</v>
      </c>
      <c r="H150" s="26" t="s">
        <v>252</v>
      </c>
      <c r="I150" s="12" t="s">
        <v>254</v>
      </c>
    </row>
    <row r="151" spans="1:9">
      <c r="A151" s="18" t="s">
        <v>410</v>
      </c>
      <c r="B151" s="19" t="s">
        <v>98</v>
      </c>
      <c r="C151" s="18" t="s">
        <v>254</v>
      </c>
      <c r="D151" s="18" t="s">
        <v>260</v>
      </c>
      <c r="E151" s="12" t="s">
        <v>214</v>
      </c>
      <c r="F151" s="26">
        <v>23.19</v>
      </c>
      <c r="G151" s="26" t="s">
        <v>252</v>
      </c>
      <c r="H151" s="26" t="s">
        <v>252</v>
      </c>
      <c r="I151" s="12" t="s">
        <v>254</v>
      </c>
    </row>
    <row r="152" spans="1:9">
      <c r="A152" s="18" t="s">
        <v>411</v>
      </c>
      <c r="B152" s="19" t="s">
        <v>98</v>
      </c>
      <c r="C152" s="19" t="s">
        <v>102</v>
      </c>
      <c r="D152" s="18" t="s">
        <v>259</v>
      </c>
      <c r="E152" s="12" t="s">
        <v>141</v>
      </c>
      <c r="F152" s="26">
        <v>23.45</v>
      </c>
      <c r="G152" s="26" t="s">
        <v>252</v>
      </c>
      <c r="H152" s="26">
        <v>19.77</v>
      </c>
      <c r="I152" s="14" t="s">
        <v>97</v>
      </c>
    </row>
    <row r="153" spans="1:9">
      <c r="A153" s="18" t="s">
        <v>412</v>
      </c>
      <c r="B153" s="19" t="s">
        <v>98</v>
      </c>
      <c r="C153" s="19" t="s">
        <v>102</v>
      </c>
      <c r="D153" s="18" t="s">
        <v>259</v>
      </c>
      <c r="E153" s="12" t="s">
        <v>142</v>
      </c>
      <c r="F153" s="26">
        <v>23.47</v>
      </c>
      <c r="G153" s="26" t="s">
        <v>252</v>
      </c>
      <c r="H153" s="26">
        <v>19.32</v>
      </c>
      <c r="I153" s="14" t="s">
        <v>97</v>
      </c>
    </row>
    <row r="154" spans="1:9">
      <c r="A154" s="18" t="s">
        <v>413</v>
      </c>
      <c r="B154" s="19" t="s">
        <v>98</v>
      </c>
      <c r="C154" s="19" t="s">
        <v>100</v>
      </c>
      <c r="D154" s="18" t="s">
        <v>259</v>
      </c>
      <c r="E154" s="12" t="s">
        <v>143</v>
      </c>
      <c r="F154" s="26">
        <v>23.11</v>
      </c>
      <c r="G154" s="26">
        <v>18.88</v>
      </c>
      <c r="H154" s="26" t="s">
        <v>252</v>
      </c>
      <c r="I154" s="14" t="s">
        <v>96</v>
      </c>
    </row>
    <row r="155" spans="1:9">
      <c r="A155" s="18" t="s">
        <v>414</v>
      </c>
      <c r="B155" s="19" t="s">
        <v>98</v>
      </c>
      <c r="C155" s="19" t="s">
        <v>100</v>
      </c>
      <c r="D155" s="18" t="s">
        <v>259</v>
      </c>
      <c r="E155" s="12" t="s">
        <v>144</v>
      </c>
      <c r="F155" s="26">
        <v>23</v>
      </c>
      <c r="G155" s="26">
        <v>18.86</v>
      </c>
      <c r="H155" s="26" t="s">
        <v>252</v>
      </c>
      <c r="I155" s="14" t="s">
        <v>96</v>
      </c>
    </row>
    <row r="156" spans="1:9">
      <c r="A156" s="18" t="s">
        <v>415</v>
      </c>
      <c r="B156" s="19" t="s">
        <v>99</v>
      </c>
      <c r="C156" s="19" t="s">
        <v>247</v>
      </c>
      <c r="D156" s="18" t="s">
        <v>259</v>
      </c>
      <c r="E156" s="12" t="s">
        <v>145</v>
      </c>
      <c r="F156" s="26">
        <v>23.09</v>
      </c>
      <c r="G156" s="26">
        <v>16.28</v>
      </c>
      <c r="H156" s="26" t="s">
        <v>252</v>
      </c>
      <c r="I156" s="14" t="s">
        <v>96</v>
      </c>
    </row>
    <row r="157" spans="1:9">
      <c r="A157" s="18" t="s">
        <v>416</v>
      </c>
      <c r="B157" s="19" t="s">
        <v>99</v>
      </c>
      <c r="C157" s="19" t="s">
        <v>247</v>
      </c>
      <c r="D157" s="18" t="s">
        <v>259</v>
      </c>
      <c r="E157" s="12" t="s">
        <v>146</v>
      </c>
      <c r="F157" s="26">
        <v>22.96</v>
      </c>
      <c r="G157" s="26">
        <v>16.739999999999998</v>
      </c>
      <c r="H157" s="26" t="s">
        <v>252</v>
      </c>
      <c r="I157" s="14" t="s">
        <v>96</v>
      </c>
    </row>
    <row r="158" spans="1:9">
      <c r="A158" s="18" t="s">
        <v>417</v>
      </c>
      <c r="B158" s="19" t="s">
        <v>99</v>
      </c>
      <c r="C158" s="19" t="s">
        <v>247</v>
      </c>
      <c r="D158" s="18" t="s">
        <v>259</v>
      </c>
      <c r="E158" s="12" t="s">
        <v>147</v>
      </c>
      <c r="F158" s="26">
        <v>23.36</v>
      </c>
      <c r="G158" s="26">
        <v>16.899999999999999</v>
      </c>
      <c r="H158" s="26" t="s">
        <v>252</v>
      </c>
      <c r="I158" s="14" t="s">
        <v>96</v>
      </c>
    </row>
    <row r="159" spans="1:9">
      <c r="A159" s="18" t="s">
        <v>418</v>
      </c>
      <c r="B159" s="19" t="s">
        <v>99</v>
      </c>
      <c r="C159" s="19" t="s">
        <v>247</v>
      </c>
      <c r="D159" s="18" t="s">
        <v>259</v>
      </c>
      <c r="E159" s="12" t="s">
        <v>148</v>
      </c>
      <c r="F159" s="26">
        <v>23.65</v>
      </c>
      <c r="G159" s="26">
        <v>17.239999999999998</v>
      </c>
      <c r="H159" s="26" t="s">
        <v>252</v>
      </c>
      <c r="I159" s="14" t="s">
        <v>96</v>
      </c>
    </row>
    <row r="160" spans="1:9">
      <c r="A160" s="18" t="s">
        <v>419</v>
      </c>
      <c r="B160" s="19" t="s">
        <v>99</v>
      </c>
      <c r="C160" s="19" t="s">
        <v>245</v>
      </c>
      <c r="D160" s="18" t="s">
        <v>259</v>
      </c>
      <c r="E160" s="12" t="s">
        <v>149</v>
      </c>
      <c r="F160" s="26">
        <v>23.91</v>
      </c>
      <c r="G160" s="26" t="s">
        <v>252</v>
      </c>
      <c r="H160" s="26">
        <v>16.21</v>
      </c>
      <c r="I160" s="14" t="s">
        <v>97</v>
      </c>
    </row>
    <row r="161" spans="1:9">
      <c r="A161" s="18" t="s">
        <v>420</v>
      </c>
      <c r="B161" s="19" t="s">
        <v>99</v>
      </c>
      <c r="C161" s="19" t="s">
        <v>247</v>
      </c>
      <c r="D161" s="18" t="s">
        <v>259</v>
      </c>
      <c r="E161" s="12" t="s">
        <v>150</v>
      </c>
      <c r="F161" s="26">
        <v>23.13</v>
      </c>
      <c r="G161" s="26">
        <v>16</v>
      </c>
      <c r="H161" s="26" t="s">
        <v>252</v>
      </c>
      <c r="I161" s="14" t="s">
        <v>96</v>
      </c>
    </row>
    <row r="162" spans="1:9">
      <c r="A162" s="18" t="s">
        <v>421</v>
      </c>
      <c r="B162" s="19" t="s">
        <v>98</v>
      </c>
      <c r="C162" s="19" t="s">
        <v>100</v>
      </c>
      <c r="D162" s="18" t="s">
        <v>259</v>
      </c>
      <c r="E162" s="12" t="s">
        <v>151</v>
      </c>
      <c r="F162" s="26">
        <v>23.39</v>
      </c>
      <c r="G162" s="26">
        <v>19.88</v>
      </c>
      <c r="H162" s="26" t="s">
        <v>252</v>
      </c>
      <c r="I162" s="14" t="s">
        <v>96</v>
      </c>
    </row>
    <row r="163" spans="1:9">
      <c r="A163" s="18" t="s">
        <v>422</v>
      </c>
      <c r="B163" s="19" t="s">
        <v>99</v>
      </c>
      <c r="C163" s="19" t="s">
        <v>247</v>
      </c>
      <c r="D163" s="18" t="s">
        <v>259</v>
      </c>
      <c r="E163" s="12" t="s">
        <v>152</v>
      </c>
      <c r="F163" s="26">
        <v>23.2</v>
      </c>
      <c r="G163" s="26">
        <v>16.920000000000002</v>
      </c>
      <c r="H163" s="26" t="s">
        <v>252</v>
      </c>
      <c r="I163" s="14" t="s">
        <v>96</v>
      </c>
    </row>
    <row r="164" spans="1:9">
      <c r="A164" s="18" t="s">
        <v>423</v>
      </c>
      <c r="B164" s="19" t="s">
        <v>99</v>
      </c>
      <c r="C164" s="19" t="s">
        <v>245</v>
      </c>
      <c r="D164" s="18" t="s">
        <v>259</v>
      </c>
      <c r="E164" s="12" t="s">
        <v>153</v>
      </c>
      <c r="F164" s="26">
        <v>23.52</v>
      </c>
      <c r="G164" s="26" t="s">
        <v>252</v>
      </c>
      <c r="H164" s="26">
        <v>16.41</v>
      </c>
      <c r="I164" s="14" t="s">
        <v>97</v>
      </c>
    </row>
    <row r="165" spans="1:9">
      <c r="A165" s="18" t="s">
        <v>424</v>
      </c>
      <c r="B165" s="19" t="s">
        <v>99</v>
      </c>
      <c r="C165" s="19" t="s">
        <v>245</v>
      </c>
      <c r="D165" s="18" t="s">
        <v>259</v>
      </c>
      <c r="E165" s="12" t="s">
        <v>154</v>
      </c>
      <c r="F165" s="26">
        <v>23.4</v>
      </c>
      <c r="G165" s="26" t="s">
        <v>252</v>
      </c>
      <c r="H165" s="26">
        <v>15.89</v>
      </c>
      <c r="I165" s="14" t="s">
        <v>97</v>
      </c>
    </row>
    <row r="166" spans="1:9">
      <c r="A166" s="18" t="s">
        <v>425</v>
      </c>
      <c r="B166" s="19" t="s">
        <v>99</v>
      </c>
      <c r="C166" s="19" t="s">
        <v>245</v>
      </c>
      <c r="D166" s="18" t="s">
        <v>259</v>
      </c>
      <c r="E166" s="12" t="s">
        <v>155</v>
      </c>
      <c r="F166" s="26">
        <v>23.59</v>
      </c>
      <c r="G166" s="26" t="s">
        <v>252</v>
      </c>
      <c r="H166" s="26">
        <v>16.600000000000001</v>
      </c>
      <c r="I166" s="14" t="s">
        <v>97</v>
      </c>
    </row>
    <row r="167" spans="1:9">
      <c r="A167" s="18" t="s">
        <v>426</v>
      </c>
      <c r="B167" s="19" t="s">
        <v>98</v>
      </c>
      <c r="C167" s="19" t="s">
        <v>427</v>
      </c>
      <c r="D167" s="18" t="s">
        <v>259</v>
      </c>
      <c r="E167" s="12" t="s">
        <v>156</v>
      </c>
      <c r="F167" s="26">
        <v>23.32</v>
      </c>
      <c r="G167" s="26">
        <v>19.43</v>
      </c>
      <c r="H167" s="26" t="s">
        <v>252</v>
      </c>
      <c r="I167" s="14" t="s">
        <v>96</v>
      </c>
    </row>
    <row r="168" spans="1:9">
      <c r="A168" s="18" t="s">
        <v>428</v>
      </c>
      <c r="B168" s="19" t="s">
        <v>99</v>
      </c>
      <c r="C168" s="19" t="s">
        <v>247</v>
      </c>
      <c r="D168" s="18" t="s">
        <v>259</v>
      </c>
      <c r="E168" s="12" t="s">
        <v>157</v>
      </c>
      <c r="F168" s="26">
        <v>23.47</v>
      </c>
      <c r="G168" s="26">
        <v>16.399999999999999</v>
      </c>
      <c r="H168" s="26" t="s">
        <v>252</v>
      </c>
      <c r="I168" s="14" t="s">
        <v>96</v>
      </c>
    </row>
    <row r="169" spans="1:9">
      <c r="A169" s="18" t="s">
        <v>429</v>
      </c>
      <c r="B169" s="19" t="s">
        <v>99</v>
      </c>
      <c r="C169" s="19" t="s">
        <v>247</v>
      </c>
      <c r="D169" s="18" t="s">
        <v>259</v>
      </c>
      <c r="E169" s="12" t="s">
        <v>158</v>
      </c>
      <c r="F169" s="26">
        <v>23.53</v>
      </c>
      <c r="G169" s="26">
        <v>16.72</v>
      </c>
      <c r="H169" s="26" t="s">
        <v>252</v>
      </c>
      <c r="I169" s="14" t="s">
        <v>96</v>
      </c>
    </row>
    <row r="170" spans="1:9">
      <c r="A170" s="22" t="s">
        <v>430</v>
      </c>
      <c r="B170" s="23" t="s">
        <v>101</v>
      </c>
      <c r="C170" s="18" t="s">
        <v>254</v>
      </c>
      <c r="D170" s="18" t="s">
        <v>260</v>
      </c>
      <c r="E170" s="12" t="s">
        <v>215</v>
      </c>
      <c r="F170" s="25">
        <v>22.82</v>
      </c>
      <c r="G170" s="26" t="s">
        <v>252</v>
      </c>
      <c r="H170" s="26" t="s">
        <v>252</v>
      </c>
      <c r="I170" s="12" t="s">
        <v>254</v>
      </c>
    </row>
    <row r="171" spans="1:9">
      <c r="A171" s="22" t="s">
        <v>431</v>
      </c>
      <c r="B171" s="19" t="s">
        <v>98</v>
      </c>
      <c r="C171" s="18" t="s">
        <v>254</v>
      </c>
      <c r="D171" s="18" t="s">
        <v>260</v>
      </c>
      <c r="E171" s="12" t="s">
        <v>216</v>
      </c>
      <c r="F171" s="25">
        <v>23.02</v>
      </c>
      <c r="G171" s="26" t="s">
        <v>252</v>
      </c>
      <c r="H171" s="26" t="s">
        <v>252</v>
      </c>
      <c r="I171" s="12" t="s">
        <v>254</v>
      </c>
    </row>
    <row r="172" spans="1:9">
      <c r="A172" s="22" t="s">
        <v>432</v>
      </c>
      <c r="B172" s="23" t="s">
        <v>433</v>
      </c>
      <c r="C172" s="18" t="s">
        <v>254</v>
      </c>
      <c r="D172" s="18" t="s">
        <v>260</v>
      </c>
      <c r="E172" s="12" t="s">
        <v>217</v>
      </c>
      <c r="F172" s="25">
        <v>22.93</v>
      </c>
      <c r="G172" s="26" t="s">
        <v>252</v>
      </c>
      <c r="H172" s="26" t="s">
        <v>252</v>
      </c>
      <c r="I172" s="12" t="s">
        <v>254</v>
      </c>
    </row>
    <row r="173" spans="1:9">
      <c r="A173" s="22" t="s">
        <v>434</v>
      </c>
      <c r="B173" s="23" t="s">
        <v>103</v>
      </c>
      <c r="C173" s="18" t="s">
        <v>254</v>
      </c>
      <c r="D173" s="18" t="s">
        <v>260</v>
      </c>
      <c r="E173" s="12" t="s">
        <v>218</v>
      </c>
      <c r="F173" s="25">
        <v>23.48</v>
      </c>
      <c r="G173" s="26" t="s">
        <v>252</v>
      </c>
      <c r="H173" s="26" t="s">
        <v>252</v>
      </c>
      <c r="I173" s="12" t="s">
        <v>254</v>
      </c>
    </row>
    <row r="174" spans="1:9">
      <c r="A174" s="22" t="s">
        <v>435</v>
      </c>
      <c r="B174" s="19" t="s">
        <v>98</v>
      </c>
      <c r="C174" s="18" t="s">
        <v>254</v>
      </c>
      <c r="D174" s="18" t="s">
        <v>260</v>
      </c>
      <c r="E174" s="12" t="s">
        <v>219</v>
      </c>
      <c r="F174" s="25">
        <v>23.22</v>
      </c>
      <c r="G174" s="26" t="s">
        <v>252</v>
      </c>
      <c r="H174" s="26" t="s">
        <v>252</v>
      </c>
      <c r="I174" s="12" t="s">
        <v>254</v>
      </c>
    </row>
    <row r="175" spans="1:9">
      <c r="A175" s="22" t="s">
        <v>436</v>
      </c>
      <c r="B175" s="23" t="s">
        <v>101</v>
      </c>
      <c r="C175" s="18" t="s">
        <v>254</v>
      </c>
      <c r="D175" s="18" t="s">
        <v>260</v>
      </c>
      <c r="E175" s="12" t="s">
        <v>220</v>
      </c>
      <c r="F175" s="25">
        <v>23.18</v>
      </c>
      <c r="G175" s="26" t="s">
        <v>252</v>
      </c>
      <c r="H175" s="26" t="s">
        <v>252</v>
      </c>
      <c r="I175" s="12" t="s">
        <v>254</v>
      </c>
    </row>
    <row r="176" spans="1:9">
      <c r="A176" s="22" t="s">
        <v>437</v>
      </c>
      <c r="B176" s="19" t="s">
        <v>98</v>
      </c>
      <c r="C176" s="18" t="s">
        <v>254</v>
      </c>
      <c r="D176" s="18" t="s">
        <v>260</v>
      </c>
      <c r="E176" s="12" t="s">
        <v>221</v>
      </c>
      <c r="F176" s="25">
        <v>23.12</v>
      </c>
      <c r="G176" s="26" t="s">
        <v>252</v>
      </c>
      <c r="H176" s="26" t="s">
        <v>252</v>
      </c>
      <c r="I176" s="12" t="s">
        <v>254</v>
      </c>
    </row>
    <row r="177" spans="1:9">
      <c r="A177" s="22" t="s">
        <v>438</v>
      </c>
      <c r="B177" s="19" t="s">
        <v>98</v>
      </c>
      <c r="C177" s="19" t="s">
        <v>427</v>
      </c>
      <c r="D177" s="18" t="s">
        <v>259</v>
      </c>
      <c r="E177" s="12" t="s">
        <v>93</v>
      </c>
      <c r="F177" s="25">
        <v>23.34</v>
      </c>
      <c r="G177" s="26">
        <v>18.309999999999999</v>
      </c>
      <c r="H177" s="26" t="s">
        <v>252</v>
      </c>
      <c r="I177" s="14" t="s">
        <v>96</v>
      </c>
    </row>
    <row r="178" spans="1:9">
      <c r="A178" s="22" t="s">
        <v>439</v>
      </c>
      <c r="B178" s="23" t="s">
        <v>101</v>
      </c>
      <c r="C178" s="18" t="s">
        <v>254</v>
      </c>
      <c r="D178" s="18" t="s">
        <v>260</v>
      </c>
      <c r="E178" s="12" t="s">
        <v>222</v>
      </c>
      <c r="F178" s="25">
        <v>22.96</v>
      </c>
      <c r="G178" s="26" t="s">
        <v>252</v>
      </c>
      <c r="H178" s="26" t="s">
        <v>252</v>
      </c>
      <c r="I178" s="12" t="s">
        <v>254</v>
      </c>
    </row>
    <row r="179" spans="1:9">
      <c r="A179" s="22" t="s">
        <v>440</v>
      </c>
      <c r="B179" s="19" t="s">
        <v>98</v>
      </c>
      <c r="C179" s="18" t="s">
        <v>254</v>
      </c>
      <c r="D179" s="18" t="s">
        <v>260</v>
      </c>
      <c r="E179" s="12" t="s">
        <v>223</v>
      </c>
      <c r="F179" s="25">
        <v>23.12</v>
      </c>
      <c r="G179" s="26" t="s">
        <v>252</v>
      </c>
      <c r="H179" s="26" t="s">
        <v>252</v>
      </c>
      <c r="I179" s="12" t="s">
        <v>254</v>
      </c>
    </row>
    <row r="180" spans="1:9">
      <c r="A180" s="22" t="s">
        <v>441</v>
      </c>
      <c r="B180" s="23" t="s">
        <v>104</v>
      </c>
      <c r="C180" s="18" t="s">
        <v>254</v>
      </c>
      <c r="D180" s="18" t="s">
        <v>260</v>
      </c>
      <c r="E180" s="12" t="s">
        <v>224</v>
      </c>
      <c r="F180" s="25">
        <v>23.1</v>
      </c>
      <c r="G180" s="26" t="s">
        <v>252</v>
      </c>
      <c r="H180" s="26" t="s">
        <v>252</v>
      </c>
      <c r="I180" s="12" t="s">
        <v>254</v>
      </c>
    </row>
    <row r="181" spans="1:9">
      <c r="A181" s="22" t="s">
        <v>442</v>
      </c>
      <c r="B181" s="23" t="s">
        <v>103</v>
      </c>
      <c r="C181" s="18" t="s">
        <v>254</v>
      </c>
      <c r="D181" s="18" t="s">
        <v>260</v>
      </c>
      <c r="E181" s="12" t="s">
        <v>225</v>
      </c>
      <c r="F181" s="25">
        <v>23.43</v>
      </c>
      <c r="G181" s="26" t="s">
        <v>252</v>
      </c>
      <c r="H181" s="26" t="s">
        <v>252</v>
      </c>
      <c r="I181" s="12" t="s">
        <v>254</v>
      </c>
    </row>
    <row r="182" spans="1:9">
      <c r="A182" s="22" t="s">
        <v>443</v>
      </c>
      <c r="B182" s="19" t="s">
        <v>98</v>
      </c>
      <c r="C182" s="18" t="s">
        <v>254</v>
      </c>
      <c r="D182" s="18" t="s">
        <v>260</v>
      </c>
      <c r="E182" s="12" t="s">
        <v>226</v>
      </c>
      <c r="F182" s="25">
        <v>23.14</v>
      </c>
      <c r="G182" s="26" t="s">
        <v>252</v>
      </c>
      <c r="H182" s="26" t="s">
        <v>252</v>
      </c>
      <c r="I182" s="12" t="s">
        <v>254</v>
      </c>
    </row>
    <row r="183" spans="1:9">
      <c r="A183" s="22" t="s">
        <v>444</v>
      </c>
      <c r="B183" s="23" t="s">
        <v>433</v>
      </c>
      <c r="C183" s="18" t="s">
        <v>254</v>
      </c>
      <c r="D183" s="18" t="s">
        <v>260</v>
      </c>
      <c r="E183" s="12" t="s">
        <v>227</v>
      </c>
      <c r="F183" s="25">
        <v>23.44</v>
      </c>
      <c r="G183" s="26" t="s">
        <v>252</v>
      </c>
      <c r="H183" s="26" t="s">
        <v>252</v>
      </c>
      <c r="I183" s="12" t="s">
        <v>254</v>
      </c>
    </row>
    <row r="184" spans="1:9">
      <c r="A184" s="22" t="s">
        <v>445</v>
      </c>
      <c r="B184" s="23" t="s">
        <v>433</v>
      </c>
      <c r="C184" s="18" t="s">
        <v>254</v>
      </c>
      <c r="D184" s="18" t="s">
        <v>260</v>
      </c>
      <c r="E184" s="12" t="s">
        <v>228</v>
      </c>
      <c r="F184" s="25">
        <v>23.8</v>
      </c>
      <c r="G184" s="26" t="s">
        <v>252</v>
      </c>
      <c r="H184" s="26" t="s">
        <v>252</v>
      </c>
      <c r="I184" s="12" t="s">
        <v>254</v>
      </c>
    </row>
    <row r="185" spans="1:9">
      <c r="A185" s="22" t="s">
        <v>446</v>
      </c>
      <c r="B185" s="23" t="s">
        <v>433</v>
      </c>
      <c r="C185" s="18" t="s">
        <v>254</v>
      </c>
      <c r="D185" s="18" t="s">
        <v>260</v>
      </c>
      <c r="E185" s="12" t="s">
        <v>229</v>
      </c>
      <c r="F185" s="25">
        <v>23.83</v>
      </c>
      <c r="G185" s="26" t="s">
        <v>252</v>
      </c>
      <c r="H185" s="26" t="s">
        <v>252</v>
      </c>
      <c r="I185" s="12" t="s">
        <v>254</v>
      </c>
    </row>
    <row r="186" spans="1:9">
      <c r="A186" s="22" t="s">
        <v>447</v>
      </c>
      <c r="B186" s="23" t="s">
        <v>103</v>
      </c>
      <c r="C186" s="18" t="s">
        <v>254</v>
      </c>
      <c r="D186" s="18" t="s">
        <v>260</v>
      </c>
      <c r="E186" s="12" t="s">
        <v>230</v>
      </c>
      <c r="F186" s="25">
        <v>23.49</v>
      </c>
      <c r="G186" s="26" t="s">
        <v>252</v>
      </c>
      <c r="H186" s="26" t="s">
        <v>252</v>
      </c>
      <c r="I186" s="12" t="s">
        <v>254</v>
      </c>
    </row>
    <row r="187" spans="1:9">
      <c r="A187" s="22" t="s">
        <v>448</v>
      </c>
      <c r="B187" s="23" t="s">
        <v>104</v>
      </c>
      <c r="C187" s="18" t="s">
        <v>254</v>
      </c>
      <c r="D187" s="18" t="s">
        <v>260</v>
      </c>
      <c r="E187" s="12" t="s">
        <v>231</v>
      </c>
      <c r="F187" s="25">
        <v>24.12</v>
      </c>
      <c r="G187" s="26" t="s">
        <v>252</v>
      </c>
      <c r="H187" s="26" t="s">
        <v>252</v>
      </c>
      <c r="I187" s="12" t="s">
        <v>254</v>
      </c>
    </row>
    <row r="188" spans="1:9">
      <c r="A188" s="22" t="s">
        <v>449</v>
      </c>
      <c r="B188" s="23" t="s">
        <v>103</v>
      </c>
      <c r="C188" s="18" t="s">
        <v>254</v>
      </c>
      <c r="D188" s="18" t="s">
        <v>260</v>
      </c>
      <c r="E188" s="12" t="s">
        <v>232</v>
      </c>
      <c r="F188" s="25">
        <v>23.73</v>
      </c>
      <c r="G188" s="26" t="s">
        <v>252</v>
      </c>
      <c r="H188" s="26" t="s">
        <v>252</v>
      </c>
      <c r="I188" s="12" t="s">
        <v>254</v>
      </c>
    </row>
    <row r="189" spans="1:9">
      <c r="A189" s="22" t="s">
        <v>450</v>
      </c>
      <c r="B189" s="19" t="s">
        <v>98</v>
      </c>
      <c r="C189" s="18" t="s">
        <v>254</v>
      </c>
      <c r="D189" s="18" t="s">
        <v>260</v>
      </c>
      <c r="E189" s="12" t="s">
        <v>233</v>
      </c>
      <c r="F189" s="25">
        <v>23.62</v>
      </c>
      <c r="G189" s="26" t="s">
        <v>252</v>
      </c>
      <c r="H189" s="26" t="s">
        <v>252</v>
      </c>
      <c r="I189" s="12" t="s">
        <v>254</v>
      </c>
    </row>
    <row r="190" spans="1:9">
      <c r="A190" s="22" t="s">
        <v>451</v>
      </c>
      <c r="B190" s="23" t="s">
        <v>433</v>
      </c>
      <c r="C190" s="18" t="s">
        <v>254</v>
      </c>
      <c r="D190" s="18" t="s">
        <v>260</v>
      </c>
      <c r="E190" s="12" t="s">
        <v>234</v>
      </c>
      <c r="F190" s="25">
        <v>23.74</v>
      </c>
      <c r="G190" s="26" t="s">
        <v>252</v>
      </c>
      <c r="H190" s="26" t="s">
        <v>252</v>
      </c>
      <c r="I190" s="12" t="s">
        <v>254</v>
      </c>
    </row>
    <row r="191" spans="1:9">
      <c r="A191" s="22" t="s">
        <v>452</v>
      </c>
      <c r="B191" s="23" t="s">
        <v>101</v>
      </c>
      <c r="C191" s="18" t="s">
        <v>254</v>
      </c>
      <c r="D191" s="18" t="s">
        <v>260</v>
      </c>
      <c r="E191" s="12" t="s">
        <v>235</v>
      </c>
      <c r="F191" s="25">
        <v>23.29</v>
      </c>
      <c r="G191" s="26" t="s">
        <v>252</v>
      </c>
      <c r="H191" s="26" t="s">
        <v>252</v>
      </c>
      <c r="I191" s="12" t="s">
        <v>254</v>
      </c>
    </row>
    <row r="192" spans="1:9">
      <c r="A192" s="18" t="s">
        <v>453</v>
      </c>
      <c r="B192" s="23" t="s">
        <v>454</v>
      </c>
      <c r="C192" s="18" t="s">
        <v>254</v>
      </c>
      <c r="D192" s="18" t="s">
        <v>260</v>
      </c>
      <c r="E192" s="12" t="s">
        <v>236</v>
      </c>
      <c r="F192" s="25">
        <v>23.53</v>
      </c>
      <c r="G192" s="26" t="s">
        <v>252</v>
      </c>
      <c r="H192" s="26" t="s">
        <v>252</v>
      </c>
      <c r="I192" s="12" t="s">
        <v>254</v>
      </c>
    </row>
    <row r="193" spans="1:9">
      <c r="A193" s="22" t="s">
        <v>455</v>
      </c>
      <c r="B193" s="23" t="s">
        <v>98</v>
      </c>
      <c r="C193" s="19" t="s">
        <v>100</v>
      </c>
      <c r="D193" s="18" t="s">
        <v>259</v>
      </c>
      <c r="E193" s="12" t="s">
        <v>94</v>
      </c>
      <c r="F193" s="25">
        <v>24.72</v>
      </c>
      <c r="G193" s="26">
        <v>19.489999999999998</v>
      </c>
      <c r="H193" s="26" t="s">
        <v>252</v>
      </c>
      <c r="I193" s="14" t="s">
        <v>96</v>
      </c>
    </row>
    <row r="194" spans="1:9">
      <c r="A194" s="22" t="s">
        <v>456</v>
      </c>
      <c r="B194" s="23" t="s">
        <v>104</v>
      </c>
      <c r="C194" s="18" t="s">
        <v>254</v>
      </c>
      <c r="D194" s="18" t="s">
        <v>260</v>
      </c>
      <c r="E194" s="12" t="s">
        <v>237</v>
      </c>
      <c r="F194" s="25">
        <v>23.53</v>
      </c>
      <c r="G194" s="26" t="s">
        <v>252</v>
      </c>
      <c r="H194" s="26" t="s">
        <v>252</v>
      </c>
      <c r="I194" s="12" t="s">
        <v>254</v>
      </c>
    </row>
    <row r="195" spans="1:9">
      <c r="A195" s="22" t="s">
        <v>457</v>
      </c>
      <c r="B195" s="23" t="s">
        <v>104</v>
      </c>
      <c r="C195" s="18" t="s">
        <v>254</v>
      </c>
      <c r="D195" s="18" t="s">
        <v>260</v>
      </c>
      <c r="E195" s="12" t="s">
        <v>251</v>
      </c>
      <c r="F195" s="25">
        <v>23.79</v>
      </c>
      <c r="G195" s="26" t="s">
        <v>252</v>
      </c>
      <c r="H195" s="26" t="s">
        <v>252</v>
      </c>
      <c r="I195" s="12" t="s">
        <v>254</v>
      </c>
    </row>
    <row r="196" spans="1:9">
      <c r="A196" s="22" t="s">
        <v>458</v>
      </c>
      <c r="B196" s="23" t="s">
        <v>101</v>
      </c>
      <c r="C196" s="18" t="s">
        <v>254</v>
      </c>
      <c r="D196" s="18" t="s">
        <v>260</v>
      </c>
      <c r="E196" s="12" t="s">
        <v>238</v>
      </c>
      <c r="F196" s="25">
        <v>23.09</v>
      </c>
      <c r="G196" s="26" t="s">
        <v>252</v>
      </c>
      <c r="H196" s="26" t="s">
        <v>252</v>
      </c>
      <c r="I196" s="12" t="s">
        <v>254</v>
      </c>
    </row>
    <row r="197" spans="1:9">
      <c r="A197" s="18" t="s">
        <v>459</v>
      </c>
      <c r="B197" s="19" t="s">
        <v>460</v>
      </c>
      <c r="C197" s="18" t="s">
        <v>254</v>
      </c>
      <c r="D197" s="18" t="s">
        <v>260</v>
      </c>
      <c r="E197" s="12" t="s">
        <v>239</v>
      </c>
      <c r="F197" s="25">
        <v>23.35</v>
      </c>
      <c r="G197" s="26" t="s">
        <v>252</v>
      </c>
      <c r="H197" s="26" t="s">
        <v>252</v>
      </c>
      <c r="I197" s="12" t="s">
        <v>254</v>
      </c>
    </row>
    <row r="198" spans="1:9">
      <c r="A198" s="22" t="s">
        <v>461</v>
      </c>
      <c r="B198" s="23" t="s">
        <v>104</v>
      </c>
      <c r="C198" s="18" t="s">
        <v>254</v>
      </c>
      <c r="D198" s="18" t="s">
        <v>260</v>
      </c>
      <c r="E198" s="12" t="s">
        <v>240</v>
      </c>
      <c r="F198" s="25">
        <v>23.4</v>
      </c>
      <c r="G198" s="26" t="s">
        <v>252</v>
      </c>
      <c r="H198" s="26" t="s">
        <v>252</v>
      </c>
      <c r="I198" s="12" t="s">
        <v>254</v>
      </c>
    </row>
    <row r="199" spans="1:9">
      <c r="A199" s="22" t="s">
        <v>462</v>
      </c>
      <c r="B199" s="19" t="s">
        <v>98</v>
      </c>
      <c r="C199" s="19" t="s">
        <v>100</v>
      </c>
      <c r="D199" s="18" t="s">
        <v>259</v>
      </c>
      <c r="E199" s="12" t="s">
        <v>95</v>
      </c>
      <c r="F199" s="25">
        <v>23.11</v>
      </c>
      <c r="G199" s="26">
        <v>16.559999999999999</v>
      </c>
      <c r="H199" s="26" t="s">
        <v>252</v>
      </c>
      <c r="I199" s="14" t="s">
        <v>96</v>
      </c>
    </row>
    <row r="200" spans="1:9">
      <c r="A200" s="22" t="s">
        <v>463</v>
      </c>
      <c r="B200" s="20" t="s">
        <v>101</v>
      </c>
      <c r="C200" s="18" t="s">
        <v>254</v>
      </c>
      <c r="D200" s="18" t="s">
        <v>260</v>
      </c>
      <c r="E200" s="12" t="s">
        <v>241</v>
      </c>
      <c r="F200" s="26">
        <v>23.24</v>
      </c>
      <c r="G200" s="26" t="s">
        <v>252</v>
      </c>
      <c r="H200" s="26" t="s">
        <v>252</v>
      </c>
      <c r="I200" s="12" t="s">
        <v>254</v>
      </c>
    </row>
    <row r="201" spans="1:9">
      <c r="A201" s="22" t="s">
        <v>464</v>
      </c>
      <c r="B201" s="20" t="s">
        <v>101</v>
      </c>
      <c r="C201" s="18" t="s">
        <v>254</v>
      </c>
      <c r="D201" s="18" t="s">
        <v>260</v>
      </c>
      <c r="E201" s="12" t="s">
        <v>242</v>
      </c>
      <c r="F201" s="26">
        <v>23.25</v>
      </c>
      <c r="G201" s="26" t="s">
        <v>252</v>
      </c>
      <c r="H201" s="26" t="s">
        <v>252</v>
      </c>
      <c r="I201" s="12" t="s">
        <v>254</v>
      </c>
    </row>
    <row r="202" spans="1:9">
      <c r="A202" s="22" t="s">
        <v>465</v>
      </c>
      <c r="B202" s="20" t="s">
        <v>101</v>
      </c>
      <c r="C202" s="18" t="s">
        <v>254</v>
      </c>
      <c r="D202" s="18" t="s">
        <v>260</v>
      </c>
      <c r="E202" s="12" t="s">
        <v>243</v>
      </c>
      <c r="F202" s="26">
        <v>23.56</v>
      </c>
      <c r="G202" s="26" t="s">
        <v>252</v>
      </c>
      <c r="H202" s="26" t="s">
        <v>252</v>
      </c>
      <c r="I202" s="12" t="s">
        <v>254</v>
      </c>
    </row>
    <row r="203" spans="1:9">
      <c r="A203" s="22" t="s">
        <v>466</v>
      </c>
      <c r="B203" s="19" t="s">
        <v>103</v>
      </c>
      <c r="C203" s="18" t="s">
        <v>254</v>
      </c>
      <c r="D203" s="18" t="s">
        <v>260</v>
      </c>
      <c r="E203" s="12" t="s">
        <v>244</v>
      </c>
      <c r="F203" s="26">
        <v>23</v>
      </c>
      <c r="G203" s="26" t="s">
        <v>252</v>
      </c>
      <c r="H203" s="26" t="s">
        <v>252</v>
      </c>
      <c r="I203" s="12" t="s">
        <v>254</v>
      </c>
    </row>
  </sheetData>
  <mergeCells count="6">
    <mergeCell ref="C2:C3"/>
    <mergeCell ref="F2:H2"/>
    <mergeCell ref="I2:I3"/>
    <mergeCell ref="A2:A3"/>
    <mergeCell ref="E2:E3"/>
    <mergeCell ref="B2:B3"/>
  </mergeCells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5DC0B-3BFD-48EF-8227-03B4562BC505}">
  <dimension ref="A1:H18"/>
  <sheetViews>
    <sheetView workbookViewId="0"/>
  </sheetViews>
  <sheetFormatPr defaultColWidth="8.625" defaultRowHeight="18.75"/>
  <cols>
    <col min="1" max="1" width="15.625" style="1" customWidth="1"/>
    <col min="2" max="2" width="32.875" style="1" customWidth="1"/>
    <col min="3" max="3" width="62.125" style="1" customWidth="1"/>
    <col min="4" max="4" width="12.5" style="1" customWidth="1"/>
    <col min="5" max="5" width="12.625" style="1" customWidth="1"/>
    <col min="6" max="6" width="14.25" style="1" customWidth="1"/>
    <col min="7" max="7" width="12.75" style="1" customWidth="1"/>
    <col min="8" max="8" width="15" style="1" customWidth="1"/>
    <col min="9" max="16384" width="8.625" style="1"/>
  </cols>
  <sheetData>
    <row r="1" spans="1:8">
      <c r="A1" s="2" t="s">
        <v>255</v>
      </c>
    </row>
    <row r="2" spans="1:8">
      <c r="A2" s="3" t="s">
        <v>180</v>
      </c>
      <c r="B2" s="3" t="s">
        <v>162</v>
      </c>
      <c r="C2" s="3" t="s">
        <v>163</v>
      </c>
      <c r="D2" s="3" t="s">
        <v>164</v>
      </c>
      <c r="E2" s="3" t="s">
        <v>165</v>
      </c>
      <c r="F2" s="3" t="s">
        <v>166</v>
      </c>
      <c r="G2" s="3" t="s">
        <v>167</v>
      </c>
      <c r="H2" s="3" t="s">
        <v>168</v>
      </c>
    </row>
    <row r="3" spans="1:8">
      <c r="A3" s="1" t="s">
        <v>179</v>
      </c>
      <c r="B3" s="1" t="s">
        <v>177</v>
      </c>
      <c r="C3" s="1" t="s">
        <v>178</v>
      </c>
      <c r="D3" s="1" t="s">
        <v>169</v>
      </c>
      <c r="E3" s="4">
        <v>1.5162037037037036E-3</v>
      </c>
      <c r="F3" s="4">
        <v>1.3657407407407407E-3</v>
      </c>
      <c r="G3" s="4">
        <v>1.4583333333333334E-3</v>
      </c>
      <c r="H3" s="5">
        <v>1.4467592592592592E-3</v>
      </c>
    </row>
    <row r="4" spans="1:8">
      <c r="B4" s="1" t="s">
        <v>172</v>
      </c>
      <c r="C4" s="1" t="s">
        <v>182</v>
      </c>
      <c r="D4" s="1" t="s">
        <v>169</v>
      </c>
      <c r="E4" s="4">
        <v>5.2314814814814811E-3</v>
      </c>
      <c r="F4" s="4">
        <v>4.8726851851851848E-3</v>
      </c>
      <c r="G4" s="4">
        <v>4.6527777777777774E-3</v>
      </c>
      <c r="H4" s="5">
        <v>4.9189814814814816E-3</v>
      </c>
    </row>
    <row r="5" spans="1:8">
      <c r="B5" s="1" t="s">
        <v>172</v>
      </c>
      <c r="C5" s="1" t="s">
        <v>183</v>
      </c>
      <c r="D5" s="1" t="s">
        <v>169</v>
      </c>
      <c r="E5" s="4">
        <v>1.0416666666666667E-3</v>
      </c>
      <c r="F5" s="4">
        <v>9.4907407407407408E-4</v>
      </c>
      <c r="G5" s="4">
        <v>8.6805555555555551E-4</v>
      </c>
      <c r="H5" s="4">
        <v>9.4907407407407408E-4</v>
      </c>
    </row>
    <row r="6" spans="1:8">
      <c r="B6" s="1" t="s">
        <v>184</v>
      </c>
      <c r="C6" s="1" t="s">
        <v>170</v>
      </c>
      <c r="D6" s="1" t="s">
        <v>171</v>
      </c>
      <c r="E6" s="4">
        <v>7.2222222222222215E-2</v>
      </c>
      <c r="F6" s="4">
        <v>7.2222222222222215E-2</v>
      </c>
      <c r="G6" s="4">
        <v>7.2222222222222215E-2</v>
      </c>
      <c r="H6" s="4">
        <v>7.2222222222222215E-2</v>
      </c>
    </row>
    <row r="7" spans="1:8">
      <c r="B7" s="1" t="s">
        <v>174</v>
      </c>
      <c r="E7" s="6">
        <v>8.0011574074074068E-2</v>
      </c>
      <c r="F7" s="6">
        <v>7.9409722222222229E-2</v>
      </c>
      <c r="G7" s="6">
        <v>7.9201388888888891E-2</v>
      </c>
      <c r="H7" s="5">
        <v>7.9540895061728401E-2</v>
      </c>
    </row>
    <row r="8" spans="1:8">
      <c r="A8" s="7"/>
      <c r="B8" s="7" t="s">
        <v>175</v>
      </c>
      <c r="C8" s="7"/>
      <c r="D8" s="7"/>
      <c r="E8" s="8">
        <v>7.789351851851852E-3</v>
      </c>
      <c r="F8" s="8">
        <v>7.1875000000000003E-3</v>
      </c>
      <c r="G8" s="8">
        <v>6.9791666666666665E-3</v>
      </c>
      <c r="H8" s="9">
        <v>7.3186728395061738E-3</v>
      </c>
    </row>
    <row r="9" spans="1:8">
      <c r="A9" s="1" t="s">
        <v>196</v>
      </c>
      <c r="B9" s="1" t="s">
        <v>177</v>
      </c>
      <c r="C9" s="1" t="s">
        <v>178</v>
      </c>
      <c r="D9" s="1" t="s">
        <v>169</v>
      </c>
      <c r="E9" s="4">
        <v>1.5162037037037036E-3</v>
      </c>
      <c r="F9" s="4">
        <v>1.3657407407407407E-3</v>
      </c>
      <c r="G9" s="4">
        <v>1.4583333333333334E-3</v>
      </c>
      <c r="H9" s="5">
        <v>1.4467592592592592E-3</v>
      </c>
    </row>
    <row r="10" spans="1:8">
      <c r="B10" s="1" t="s">
        <v>181</v>
      </c>
      <c r="C10" s="1" t="s">
        <v>185</v>
      </c>
      <c r="D10" s="1" t="s">
        <v>176</v>
      </c>
      <c r="E10" s="4">
        <v>3.1967592592592596E-2</v>
      </c>
      <c r="F10" s="4">
        <v>2.8078703703703703E-2</v>
      </c>
      <c r="G10" s="4">
        <v>2.7731481481481482E-2</v>
      </c>
      <c r="H10" s="5">
        <v>2.9259259259259263E-2</v>
      </c>
    </row>
    <row r="11" spans="1:8">
      <c r="B11" s="1" t="s">
        <v>181</v>
      </c>
      <c r="C11" s="1" t="s">
        <v>186</v>
      </c>
      <c r="D11" s="1" t="s">
        <v>187</v>
      </c>
      <c r="E11" s="4">
        <v>5.2777777777777778E-2</v>
      </c>
      <c r="F11" s="4">
        <v>5.2777777777777778E-2</v>
      </c>
      <c r="G11" s="4">
        <v>5.2777777777777778E-2</v>
      </c>
      <c r="H11" s="4">
        <v>5.2777777777777778E-2</v>
      </c>
    </row>
    <row r="12" spans="1:8">
      <c r="B12" s="1" t="s">
        <v>172</v>
      </c>
      <c r="C12" s="1" t="s">
        <v>188</v>
      </c>
      <c r="D12" s="1" t="s">
        <v>176</v>
      </c>
      <c r="E12" s="10">
        <v>4.2361111111111115E-3</v>
      </c>
      <c r="F12" s="10">
        <v>4.6064814814814814E-3</v>
      </c>
      <c r="G12" s="10">
        <v>4.1319444444444442E-3</v>
      </c>
      <c r="H12" s="10">
        <f>AVERAGE(E12:G12)</f>
        <v>4.3248456790123463E-3</v>
      </c>
    </row>
    <row r="13" spans="1:8">
      <c r="B13" s="1" t="s">
        <v>189</v>
      </c>
      <c r="C13" s="1" t="s">
        <v>190</v>
      </c>
      <c r="D13" s="1" t="s">
        <v>187</v>
      </c>
      <c r="E13" s="10">
        <v>7.0983796296296295E-2</v>
      </c>
      <c r="F13" s="10">
        <v>7.0983796296296295E-2</v>
      </c>
      <c r="G13" s="10">
        <v>7.0983796296296295E-2</v>
      </c>
      <c r="H13" s="10">
        <v>7.0983796296296295E-2</v>
      </c>
    </row>
    <row r="14" spans="1:8">
      <c r="B14" s="1" t="s">
        <v>191</v>
      </c>
      <c r="C14" s="1" t="s">
        <v>192</v>
      </c>
      <c r="D14" s="1" t="s">
        <v>176</v>
      </c>
      <c r="E14" s="10">
        <v>2.0833333333333333E-3</v>
      </c>
      <c r="F14" s="11">
        <v>2.9050925925925928E-3</v>
      </c>
      <c r="G14" s="11">
        <v>2.5810185185185185E-3</v>
      </c>
      <c r="H14" s="10">
        <f>AVERAGE(E14:G14)</f>
        <v>2.5231481481481481E-3</v>
      </c>
    </row>
    <row r="15" spans="1:8">
      <c r="B15" s="1" t="s">
        <v>193</v>
      </c>
      <c r="C15" s="1" t="s">
        <v>194</v>
      </c>
      <c r="D15" s="1" t="s">
        <v>187</v>
      </c>
      <c r="E15" s="10">
        <v>6.9444444444444448E-2</v>
      </c>
      <c r="F15" s="10">
        <v>6.9444444444444448E-2</v>
      </c>
      <c r="G15" s="10">
        <v>6.9444444444444448E-2</v>
      </c>
      <c r="H15" s="10">
        <f>AVERAGE(E15:G15)</f>
        <v>6.9444444444444448E-2</v>
      </c>
    </row>
    <row r="16" spans="1:8">
      <c r="B16" s="1" t="s">
        <v>173</v>
      </c>
      <c r="C16" s="1" t="s">
        <v>195</v>
      </c>
      <c r="D16" s="1" t="s">
        <v>176</v>
      </c>
      <c r="E16" s="11">
        <v>1.3888888888888889E-3</v>
      </c>
      <c r="F16" s="11">
        <v>1.3888888888888889E-3</v>
      </c>
      <c r="G16" s="11">
        <v>1.3888888888888889E-3</v>
      </c>
      <c r="H16" s="10">
        <f>AVERAGE(E16:G16)</f>
        <v>1.3888888888888889E-3</v>
      </c>
    </row>
    <row r="17" spans="1:8">
      <c r="B17" s="1" t="s">
        <v>174</v>
      </c>
      <c r="E17" s="6">
        <v>0.23439814814814816</v>
      </c>
      <c r="F17" s="6">
        <f>SUM(F9:F16)</f>
        <v>0.23155092592592591</v>
      </c>
      <c r="G17" s="6">
        <v>0.23049768518518518</v>
      </c>
      <c r="H17" s="5">
        <v>0.23214891975308641</v>
      </c>
    </row>
    <row r="18" spans="1:8">
      <c r="A18" s="7"/>
      <c r="B18" s="7" t="s">
        <v>175</v>
      </c>
      <c r="C18" s="7"/>
      <c r="D18" s="7"/>
      <c r="E18" s="8">
        <f>SUM(E9,E10,E12,E14,E16)</f>
        <v>4.1192129629629641E-2</v>
      </c>
      <c r="F18" s="8">
        <f>SUM(F9,F10,F12,F14,F16)</f>
        <v>3.8344907407407404E-2</v>
      </c>
      <c r="G18" s="8">
        <f>SUM(G9,G10,G12,G14,G16)</f>
        <v>3.7291666666666667E-2</v>
      </c>
      <c r="H18" s="9">
        <v>3.8942901234567902E-2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set S1</vt:lpstr>
      <vt:lpstr>Dataset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齋藤 充弘</dc:creator>
  <cp:lastModifiedBy>Yasufumi Matsumura</cp:lastModifiedBy>
  <dcterms:created xsi:type="dcterms:W3CDTF">2023-08-09T18:53:22Z</dcterms:created>
  <dcterms:modified xsi:type="dcterms:W3CDTF">2025-04-23T04:33:47Z</dcterms:modified>
</cp:coreProperties>
</file>